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 filterPrivacy="1"/>
  <xr:revisionPtr revIDLastSave="0" documentId="13_ncr:1_{CE27FD4C-82EE-47C4-96F2-F8FCAD85E7E9}" xr6:coauthVersionLast="45" xr6:coauthVersionMax="45" xr10:uidLastSave="{00000000-0000-0000-0000-000000000000}"/>
  <bookViews>
    <workbookView xWindow="-108" yWindow="-108" windowWidth="23256" windowHeight="12576" tabRatio="668" xr2:uid="{00000000-000D-0000-FFFF-FFFF00000000}"/>
  </bookViews>
  <sheets>
    <sheet name="Figure 1" sheetId="1" r:id="rId1"/>
    <sheet name="Figure 2" sheetId="2" r:id="rId2"/>
    <sheet name="Figure 3" sheetId="3" r:id="rId3"/>
    <sheet name="Figure 4 (Panels b-d)" sheetId="4" r:id="rId4"/>
    <sheet name="Figure 5" sheetId="7" r:id="rId5"/>
    <sheet name="Table 1" sheetId="5" r:id="rId6"/>
    <sheet name="Table 2" sheetId="6" r:id="rId7"/>
    <sheet name="Supplementary Fig 3" sheetId="8" r:id="rId8"/>
    <sheet name="Supplementary Fig 4" sheetId="9" r:id="rId9"/>
    <sheet name="Supplementary Fig 5" sheetId="10" r:id="rId10"/>
    <sheet name="Supplementary Fig 6" sheetId="12" r:id="rId11"/>
    <sheet name="Supplementary Fig 8" sheetId="13" r:id="rId12"/>
    <sheet name="Supplementary Fig 9" sheetId="14" r:id="rId13"/>
    <sheet name="Supplementary Fig 10" sheetId="15" r:id="rId14"/>
    <sheet name="Supplementary Fig 12" sheetId="16" r:id="rId15"/>
    <sheet name="Supplementary Fig 13" sheetId="17" r:id="rId16"/>
    <sheet name="Supplementary Fig 14 (Panel B)" sheetId="18" r:id="rId17"/>
    <sheet name="Supplementary Fig 15" sheetId="19" r:id="rId18"/>
    <sheet name="Supplementary Fig 17" sheetId="20" r:id="rId19"/>
    <sheet name="Supplementary Fig 18" sheetId="21" r:id="rId20"/>
    <sheet name="Supplementary Fig 19" sheetId="22" r:id="rId21"/>
    <sheet name="Supplementary Fig 20" sheetId="23" r:id="rId2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2" uniqueCount="280">
  <si>
    <t>CM
HD</t>
  </si>
  <si>
    <t>CM
DENV+</t>
  </si>
  <si>
    <t>IM
HD</t>
  </si>
  <si>
    <t>IM
DENV+</t>
  </si>
  <si>
    <t>NM
HD</t>
  </si>
  <si>
    <t>NM
DENV+</t>
  </si>
  <si>
    <t>DF</t>
  </si>
  <si>
    <t>DHF/DSS</t>
  </si>
  <si>
    <t>CM</t>
  </si>
  <si>
    <t>NM</t>
  </si>
  <si>
    <t>IM</t>
  </si>
  <si>
    <t>CC</t>
  </si>
  <si>
    <t>PAM3</t>
  </si>
  <si>
    <t>UV-DENV2</t>
  </si>
  <si>
    <t>DENV2</t>
  </si>
  <si>
    <t>pDENV2</t>
  </si>
  <si>
    <t>DENV</t>
  </si>
  <si>
    <r>
      <t xml:space="preserve">PAM3 + 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TLR2</t>
    </r>
  </si>
  <si>
    <r>
      <t xml:space="preserve">DENV + 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TLR2</t>
    </r>
  </si>
  <si>
    <r>
      <t xml:space="preserve">CC + 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TLR2</t>
    </r>
  </si>
  <si>
    <t>PAM3 (10ng/ml)</t>
  </si>
  <si>
    <t>PAM2 (1ng/ml)</t>
  </si>
  <si>
    <t>PAM3 + αTLR1</t>
  </si>
  <si>
    <t>PAM3 + αTLR6</t>
  </si>
  <si>
    <t>PAM3 + αCD14</t>
  </si>
  <si>
    <t>PAM2 + αTLR1</t>
  </si>
  <si>
    <t>PAM 2+ αTLR6</t>
  </si>
  <si>
    <t>PAM2 + αCD14</t>
  </si>
  <si>
    <t>DENV + αTLR1</t>
  </si>
  <si>
    <t>DENV + αTLR6</t>
  </si>
  <si>
    <t>DENV + αCD14</t>
  </si>
  <si>
    <t>No-Ab</t>
  </si>
  <si>
    <t>αTLR2</t>
  </si>
  <si>
    <t>αTLR1</t>
  </si>
  <si>
    <t>αTLR6</t>
  </si>
  <si>
    <t>αCD14</t>
  </si>
  <si>
    <t>MFI CD14</t>
  </si>
  <si>
    <t>NS3%</t>
  </si>
  <si>
    <t>Mock</t>
  </si>
  <si>
    <t xml:space="preserve">CD14 </t>
  </si>
  <si>
    <t xml:space="preserve">CD16 </t>
  </si>
  <si>
    <t>CD16</t>
  </si>
  <si>
    <t>E-Selectin</t>
  </si>
  <si>
    <t>VCAM-1</t>
  </si>
  <si>
    <t>ICAM-1</t>
  </si>
  <si>
    <t>αTLR2 + DENV2</t>
  </si>
  <si>
    <t>αTLR2 + UV-DENV2</t>
  </si>
  <si>
    <t>IL-6</t>
  </si>
  <si>
    <t>IL-8</t>
  </si>
  <si>
    <t>MCP-1</t>
  </si>
  <si>
    <t>CXCL6</t>
  </si>
  <si>
    <t>Secondary infection</t>
  </si>
  <si>
    <r>
      <t>7.6x10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(6.3x10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- 3.5x10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)</t>
    </r>
  </si>
  <si>
    <r>
      <t>1.2x10</t>
    </r>
    <r>
      <rPr>
        <vertAlign val="super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 xml:space="preserve"> (1.4x10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- 1.2x10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)</t>
    </r>
  </si>
  <si>
    <r>
      <t>2.2x10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(7.4x10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- 3.4x10</t>
    </r>
    <r>
      <rPr>
        <vertAlign val="super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)</t>
    </r>
  </si>
  <si>
    <t>Viral load (copies/ml) (Median, IQR)</t>
  </si>
  <si>
    <t>PCR+</t>
  </si>
  <si>
    <t>NS1+</t>
  </si>
  <si>
    <t>NA</t>
  </si>
  <si>
    <t>DENV4</t>
  </si>
  <si>
    <t>DENV3</t>
  </si>
  <si>
    <t>DENV1</t>
  </si>
  <si>
    <t>3.9</t>
  </si>
  <si>
    <t>3.3</t>
  </si>
  <si>
    <t>3.6</t>
  </si>
  <si>
    <t>Day of fever (Mean)</t>
  </si>
  <si>
    <t>65.0</t>
  </si>
  <si>
    <t>116.3</t>
  </si>
  <si>
    <t>93.7</t>
  </si>
  <si>
    <t>Platelets (x 10^9/L)</t>
  </si>
  <si>
    <t>44.0</t>
  </si>
  <si>
    <t>38.0</t>
  </si>
  <si>
    <t>42.8</t>
  </si>
  <si>
    <t>Hematocrit (%)</t>
  </si>
  <si>
    <t>37.1</t>
  </si>
  <si>
    <t>37.6</t>
  </si>
  <si>
    <t>Temperature (°C)</t>
  </si>
  <si>
    <t>127.5</t>
  </si>
  <si>
    <t>119.3</t>
  </si>
  <si>
    <t>122.6</t>
  </si>
  <si>
    <t>121.1</t>
  </si>
  <si>
    <t>Height (cm)</t>
  </si>
  <si>
    <t>29.3</t>
  </si>
  <si>
    <t>21.2</t>
  </si>
  <si>
    <t>23.7</t>
  </si>
  <si>
    <t>22.7</t>
  </si>
  <si>
    <t>Weight (kg)</t>
  </si>
  <si>
    <t>1.5</t>
  </si>
  <si>
    <t>0.7</t>
  </si>
  <si>
    <t>0.9</t>
  </si>
  <si>
    <t>0.8</t>
  </si>
  <si>
    <t>M/F ratio</t>
  </si>
  <si>
    <t>10.08 ± 4.06</t>
  </si>
  <si>
    <t>7.29 ± 3.67</t>
  </si>
  <si>
    <t>8.29 ± 4.29</t>
  </si>
  <si>
    <t>8.14 ± 4.01</t>
  </si>
  <si>
    <t>Age</t>
  </si>
  <si>
    <t>22 (DHF -12; DSS -10)</t>
  </si>
  <si>
    <t>Healthy donors</t>
  </si>
  <si>
    <t>Total patients</t>
  </si>
  <si>
    <t>No-ab</t>
  </si>
  <si>
    <t>Virus</t>
  </si>
  <si>
    <t>Strain</t>
  </si>
  <si>
    <t>+++</t>
  </si>
  <si>
    <t>Hawaii</t>
  </si>
  <si>
    <t>-</t>
  </si>
  <si>
    <t>NGC</t>
  </si>
  <si>
    <t>+</t>
  </si>
  <si>
    <t>H87</t>
  </si>
  <si>
    <t>H241</t>
  </si>
  <si>
    <t>ZIKV</t>
  </si>
  <si>
    <t>SL0216</t>
  </si>
  <si>
    <t>WNV</t>
  </si>
  <si>
    <t>NY99</t>
  </si>
  <si>
    <t>CHIKV</t>
  </si>
  <si>
    <t>LR OPY1</t>
  </si>
  <si>
    <t>Denv1 Hawaii</t>
  </si>
  <si>
    <t>DENV3 H87</t>
  </si>
  <si>
    <t>DENV4 H241</t>
  </si>
  <si>
    <t>Pam3</t>
  </si>
  <si>
    <t>DENV1 16007</t>
  </si>
  <si>
    <t xml:space="preserve">DENV4 1036 </t>
  </si>
  <si>
    <t xml:space="preserve">DENV2 TSVO1 </t>
  </si>
  <si>
    <t xml:space="preserve">DENV2 NGC </t>
  </si>
  <si>
    <t>DENV3 16562</t>
  </si>
  <si>
    <t>DENV 2 16681 (1)</t>
  </si>
  <si>
    <t>DENV 2 16681 (2)</t>
  </si>
  <si>
    <t>WNV NY99</t>
  </si>
  <si>
    <t>ZIKV SL0216</t>
  </si>
  <si>
    <t>OD values NF-kB hTLR2 cells</t>
  </si>
  <si>
    <t>CHIKV LR OPY1</t>
  </si>
  <si>
    <t>No Ab</t>
  </si>
  <si>
    <r>
      <t>TNF-</t>
    </r>
    <r>
      <rPr>
        <b/>
        <sz val="11"/>
        <color theme="1"/>
        <rFont val="Calibri"/>
        <family val="2"/>
      </rPr>
      <t>α (pg/mL)</t>
    </r>
  </si>
  <si>
    <r>
      <t>IFN-</t>
    </r>
    <r>
      <rPr>
        <b/>
        <sz val="11"/>
        <color theme="1"/>
        <rFont val="Calibri"/>
        <family val="2"/>
      </rPr>
      <t>α2 (pg/mL)</t>
    </r>
  </si>
  <si>
    <r>
      <t>IFN-</t>
    </r>
    <r>
      <rPr>
        <b/>
        <sz val="11"/>
        <color theme="1"/>
        <rFont val="Calibri"/>
        <family val="2"/>
      </rPr>
      <t>λ1 (pg/mL)</t>
    </r>
  </si>
  <si>
    <r>
      <t>IFN-</t>
    </r>
    <r>
      <rPr>
        <b/>
        <sz val="11"/>
        <color theme="1"/>
        <rFont val="Calibri"/>
        <family val="2"/>
      </rPr>
      <t>β (pg/mL)</t>
    </r>
  </si>
  <si>
    <t>IP-10 (pg/mL)</t>
  </si>
  <si>
    <t>Day 5</t>
  </si>
  <si>
    <t>Day 4</t>
  </si>
  <si>
    <t>Day 3</t>
  </si>
  <si>
    <t>Day 2</t>
  </si>
  <si>
    <t>TLR2 expression - day post-fever - day sample classification</t>
  </si>
  <si>
    <t>DENV serotype 2 infected patients</t>
  </si>
  <si>
    <t>DENV serotype 1 infected patients</t>
  </si>
  <si>
    <t>MOG3500</t>
  </si>
  <si>
    <t>MOG10000</t>
  </si>
  <si>
    <t>TNF-α</t>
  </si>
  <si>
    <t>LPS</t>
  </si>
  <si>
    <t xml:space="preserve">DENV4 </t>
  </si>
  <si>
    <t xml:space="preserve">DENV2 </t>
  </si>
  <si>
    <t xml:space="preserve">DENV1 </t>
  </si>
  <si>
    <t xml:space="preserve">pDENV4 </t>
  </si>
  <si>
    <t xml:space="preserve">pDENV2 </t>
  </si>
  <si>
    <t xml:space="preserve">pDENV1 </t>
  </si>
  <si>
    <t>MOG1000</t>
  </si>
  <si>
    <t>MOG250</t>
  </si>
  <si>
    <t>MOG4000</t>
  </si>
  <si>
    <t>MOG500</t>
  </si>
  <si>
    <t>MOG100</t>
  </si>
  <si>
    <t>Mϕ</t>
  </si>
  <si>
    <t>DC's</t>
  </si>
  <si>
    <t>C6/36</t>
  </si>
  <si>
    <t>``</t>
  </si>
  <si>
    <t>5 ug/mL</t>
  </si>
  <si>
    <t>20 ug/mL</t>
  </si>
  <si>
    <t>50 ug/mL</t>
  </si>
  <si>
    <t>20 uM</t>
  </si>
  <si>
    <t>40 uM</t>
  </si>
  <si>
    <t>80 uM</t>
  </si>
  <si>
    <t>1 uM</t>
  </si>
  <si>
    <t>10 uM</t>
  </si>
  <si>
    <t>30 uM</t>
  </si>
  <si>
    <t>10 ug/mL</t>
  </si>
  <si>
    <t>CHQ</t>
  </si>
  <si>
    <t>DYN</t>
  </si>
  <si>
    <t>NH4Cl</t>
  </si>
  <si>
    <t>PS</t>
  </si>
  <si>
    <t>CPZ</t>
  </si>
  <si>
    <t>hTLR2 cells - % Viability after treatment with endocytosis inhibitos</t>
  </si>
  <si>
    <r>
      <t xml:space="preserve">Iso 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CD14</t>
    </r>
  </si>
  <si>
    <r>
      <t xml:space="preserve">Iso </t>
    </r>
    <r>
      <rPr>
        <b/>
        <sz val="10"/>
        <rFont val="Arial"/>
        <family val="2"/>
      </rPr>
      <t>αTLR1/6</t>
    </r>
  </si>
  <si>
    <r>
      <t xml:space="preserve">Iso </t>
    </r>
    <r>
      <rPr>
        <b/>
        <sz val="10"/>
        <rFont val="Arial"/>
        <family val="2"/>
      </rPr>
      <t>αTLR2</t>
    </r>
  </si>
  <si>
    <t>No-A b</t>
  </si>
  <si>
    <t>MFI  TLR2</t>
  </si>
  <si>
    <t>Viral load (qPCR)</t>
  </si>
  <si>
    <t>% TLR2+ cells</t>
  </si>
  <si>
    <t>PAM3CSK4</t>
  </si>
  <si>
    <r>
      <rPr>
        <b/>
        <sz val="11"/>
        <color theme="1"/>
        <rFont val="Calibri"/>
        <family val="2"/>
      </rPr>
      <t>α</t>
    </r>
    <r>
      <rPr>
        <b/>
        <sz val="8.8000000000000007"/>
        <color theme="1"/>
        <rFont val="Arial"/>
        <family val="2"/>
      </rPr>
      <t>TLR2</t>
    </r>
  </si>
  <si>
    <t>UV-DENV-2</t>
  </si>
  <si>
    <t>NS3+ cells</t>
  </si>
  <si>
    <t>MFI CD16</t>
  </si>
  <si>
    <t xml:space="preserve"> Correlation</t>
  </si>
  <si>
    <t>Control</t>
  </si>
  <si>
    <t>E-selectin</t>
  </si>
  <si>
    <t>αTLR2 isotype</t>
  </si>
  <si>
    <t>Donor 4</t>
  </si>
  <si>
    <t>Donor 3</t>
  </si>
  <si>
    <t>Donor 2</t>
  </si>
  <si>
    <t>Donor 1</t>
  </si>
  <si>
    <t>50 ng/mL</t>
  </si>
  <si>
    <t>150 ng/mL</t>
  </si>
  <si>
    <t>300 ng/mL</t>
  </si>
  <si>
    <t>600 ng/mL</t>
  </si>
  <si>
    <t>IL-1β</t>
  </si>
  <si>
    <r>
      <t>IFN-</t>
    </r>
    <r>
      <rPr>
        <b/>
        <sz val="11"/>
        <color theme="1"/>
        <rFont val="Calibri"/>
        <family val="2"/>
      </rPr>
      <t>λ</t>
    </r>
    <r>
      <rPr>
        <b/>
        <sz val="11"/>
        <color theme="1"/>
        <rFont val="Arial"/>
        <family val="2"/>
      </rPr>
      <t>2/3 (pg/mL)</t>
    </r>
  </si>
  <si>
    <r>
      <t>IFN-</t>
    </r>
    <r>
      <rPr>
        <b/>
        <sz val="11"/>
        <color theme="1"/>
        <rFont val="Calibri"/>
        <family val="2"/>
      </rPr>
      <t>λ</t>
    </r>
    <r>
      <rPr>
        <b/>
        <sz val="11"/>
        <color theme="1"/>
        <rFont val="Arial"/>
        <family val="2"/>
      </rPr>
      <t>1 (pg/mL)</t>
    </r>
  </si>
  <si>
    <r>
      <t>IFN-</t>
    </r>
    <r>
      <rPr>
        <b/>
        <sz val="11"/>
        <color theme="1"/>
        <rFont val="Calibri"/>
        <family val="2"/>
      </rPr>
      <t>γ</t>
    </r>
    <r>
      <rPr>
        <b/>
        <sz val="11"/>
        <color theme="1"/>
        <rFont val="Arial"/>
        <family val="2"/>
      </rPr>
      <t xml:space="preserve"> (pg/mL)</t>
    </r>
  </si>
  <si>
    <r>
      <t>IFN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Arial"/>
        <family val="2"/>
      </rPr>
      <t xml:space="preserve"> (pg/mL)</t>
    </r>
  </si>
  <si>
    <t>IFN-α2 (pg/mL)</t>
  </si>
  <si>
    <t>GM-CSF (pg/mL)</t>
  </si>
  <si>
    <t>IL-12p70 (pg/mL)</t>
  </si>
  <si>
    <t>IL-10 (pg/mL)</t>
  </si>
  <si>
    <t>IL-8 (pg/mL)</t>
  </si>
  <si>
    <t>IL-6 (pg/mL)</t>
  </si>
  <si>
    <r>
      <t>IL-1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Arial"/>
        <family val="2"/>
      </rPr>
      <t xml:space="preserve"> (pg/mL)</t>
    </r>
  </si>
  <si>
    <t>TNF-α (pg/mL)</t>
  </si>
  <si>
    <r>
      <t xml:space="preserve">Iso 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TLR2</t>
    </r>
  </si>
  <si>
    <t>IFN-λ1 (pg/mL)</t>
  </si>
  <si>
    <t>IFN-β (pg/mL)</t>
  </si>
  <si>
    <t>Iso αTLR2</t>
  </si>
  <si>
    <t>IFN-γ (pg/mL)</t>
  </si>
  <si>
    <t>IL-1β (pg/mL)</t>
  </si>
  <si>
    <t>Studied population</t>
  </si>
  <si>
    <t>(n=54)</t>
  </si>
  <si>
    <t>N=32</t>
  </si>
  <si>
    <t>(n=15)</t>
  </si>
  <si>
    <t>N/A</t>
  </si>
  <si>
    <t>+++/++*</t>
  </si>
  <si>
    <t>TSV01</t>
  </si>
  <si>
    <r>
      <t>TLR2/NF-</t>
    </r>
    <r>
      <rPr>
        <sz val="12"/>
        <color theme="1"/>
        <rFont val="Calibri"/>
        <family val="2"/>
      </rPr>
      <t>κ</t>
    </r>
    <r>
      <rPr>
        <sz val="12"/>
        <color theme="1"/>
        <rFont val="Times New Roman"/>
        <family val="1"/>
      </rPr>
      <t>B activation</t>
    </r>
  </si>
  <si>
    <t>Panel a: % Monocyte subsets</t>
  </si>
  <si>
    <t>Panel b: % TLR2 positive cells</t>
  </si>
  <si>
    <t>Panel c: % TLR2 positive cells stratafied by disease severity</t>
  </si>
  <si>
    <t>Panel d: % NS3+ cells</t>
  </si>
  <si>
    <t>Panel f: % Monocyte subsets</t>
  </si>
  <si>
    <t>Panel a: NF-kB activation (OD values)</t>
  </si>
  <si>
    <t>Panel b: NF-kB activation (OD values)</t>
  </si>
  <si>
    <t>Panel g: Correlation</t>
  </si>
  <si>
    <t>Panel c: NF-kB activation (OD values) Blocking</t>
  </si>
  <si>
    <t>Panel d: NF-kB activation (OD values) Endocytosis inhibitors</t>
  </si>
  <si>
    <t>Panel e: % Infection HEK-Blue hTLR2 cells (FACS)</t>
  </si>
  <si>
    <t>Panel f: % Infection monocytes in the context of PBMCs (FACS)</t>
  </si>
  <si>
    <t>Panel a: TLR2 MFI folds to mock</t>
  </si>
  <si>
    <t>Panel b: %TLR2 + cells</t>
  </si>
  <si>
    <t>Panel c: CD14 and CD16 expression / block conditions MFI folds to relative control</t>
  </si>
  <si>
    <t>Panel d:  CD16 expression / block conditions MFI folds to relative control</t>
  </si>
  <si>
    <t>Panel b: Adhesion molecules MFI  folds to control (FACS)</t>
  </si>
  <si>
    <t>Panel c: Adhesion molecules MFI  folds to GAPDH (mRNA)</t>
  </si>
  <si>
    <t>Panel d: Cytokines and chemokines / MFI  folds to GAPDH (mRNA)</t>
  </si>
  <si>
    <t>Panel a: % TLR2 positive cells stratafied by disease severity</t>
  </si>
  <si>
    <t>Panel b: % TLR2 positive cells stratafied by disease severity</t>
  </si>
  <si>
    <t>Panel a: NF-kB activation (OD values) NULL1 cells</t>
  </si>
  <si>
    <t>Panel c: NF-kB activation (OD values) hTLR4 cells</t>
  </si>
  <si>
    <t>Panel b: NF-kB activation (OD values) hTLR2 cells</t>
  </si>
  <si>
    <t>Panel d: NF-kB activation (OD values) hTLR4 cells - Purified DENV preparations and Standar preparations</t>
  </si>
  <si>
    <t>Panel a: % Infection monocytes in the context of PBMCs (FACS) DENVs and UV-DENV2</t>
  </si>
  <si>
    <t>Panel b: % Infection monocytes in the context of PBMCs (FACS) Isotype controls</t>
  </si>
  <si>
    <t>Panel a: GEc titers DENV-hTLR2 cells (Folds to control)</t>
  </si>
  <si>
    <t>Panel b: PFU titers DENV-hTLR2 cells (Folds to control)</t>
  </si>
  <si>
    <t>Panel c: GEc titers DENV-PBMCs (Folds to control)</t>
  </si>
  <si>
    <t>Panel d: PFU titers DENV-PBMCs (Folds to control)</t>
  </si>
  <si>
    <t>Panel a: Correlation TLR2 expression (% + cells) and viral load</t>
  </si>
  <si>
    <t>Panel b: Correlation TLR2 expression (MFI) and viral load</t>
  </si>
  <si>
    <t xml:space="preserve">Panel a: %TLR2 + cells </t>
  </si>
  <si>
    <t>Panel b: %TLR2 + cells per monocyte subset</t>
  </si>
  <si>
    <t>Panel c: %TLR2+ cells  lymphocytes</t>
  </si>
  <si>
    <t>Panel d: TLR2 MFI  lymphocytes</t>
  </si>
  <si>
    <t>Panel e: % Monocyte population</t>
  </si>
  <si>
    <t>Panel f: % Monocyte population</t>
  </si>
  <si>
    <t>Panel b: MFI Adhesion molecules HUVEC</t>
  </si>
  <si>
    <t>Panel a: Adhesion molecules MFI  folds to control (FACS) Mock</t>
  </si>
  <si>
    <t>Panel b: Adhesion molecules MFI  folds to control (FACS) UV-DENV2</t>
  </si>
  <si>
    <t>Panel c: Adhesion molecules MFI  folds to control (FACS) Isotype control anti-TLR2</t>
  </si>
  <si>
    <t>Panel d: Adhesion molecules MFI  folds to control (FACS) LPS</t>
  </si>
  <si>
    <t>Panel a: % IL-1β and TNF-α + monocytes - PAM3CSK4</t>
  </si>
  <si>
    <t>Panel b:% IL-1β and TNF-α + monocytes (titration PAM3)</t>
  </si>
  <si>
    <t>Panel c: % TNF-α + monocytes</t>
  </si>
  <si>
    <t>Panel d: % IL-1β + monocytes</t>
  </si>
  <si>
    <t>Panel e: % TNF-α + lymphocytes</t>
  </si>
  <si>
    <t>Panel f: % IL-1β + lymph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1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name val="Calibri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0"/>
      <color rgb="FF000000"/>
      <name val="Arial"/>
      <family val="2"/>
    </font>
    <font>
      <b/>
      <sz val="11"/>
      <color theme="1"/>
      <name val="Calibri"/>
      <family val="2"/>
    </font>
    <font>
      <b/>
      <sz val="11"/>
      <name val="Arial"/>
      <family val="2"/>
    </font>
    <font>
      <b/>
      <sz val="8.8000000000000007"/>
      <color theme="1"/>
      <name val="Arial"/>
      <family val="2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sz val="10"/>
      <color rgb="FFCC339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2" fillId="2" borderId="0" xfId="0" applyFont="1" applyFill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6" xfId="0" applyBorder="1"/>
    <xf numFmtId="0" fontId="5" fillId="0" borderId="0" xfId="0" applyFont="1" applyAlignment="1">
      <alignment horizontal="center" vertical="center" wrapText="1"/>
    </xf>
    <xf numFmtId="164" fontId="5" fillId="0" borderId="0" xfId="0" applyNumberFormat="1" applyFont="1"/>
    <xf numFmtId="165" fontId="5" fillId="0" borderId="0" xfId="0" applyNumberFormat="1" applyFont="1"/>
    <xf numFmtId="0" fontId="7" fillId="0" borderId="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8" fillId="0" borderId="0" xfId="0" applyFont="1"/>
    <xf numFmtId="0" fontId="3" fillId="0" borderId="0" xfId="0" applyFont="1" applyAlignment="1">
      <alignment horizontal="left"/>
    </xf>
    <xf numFmtId="0" fontId="8" fillId="0" borderId="0" xfId="0" applyFont="1" applyAlignment="1"/>
    <xf numFmtId="0" fontId="4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0" xfId="0"/>
    <xf numFmtId="0" fontId="0" fillId="0" borderId="0" xfId="0"/>
    <xf numFmtId="0" fontId="10" fillId="0" borderId="1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6" fillId="0" borderId="0" xfId="0" applyFont="1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4" fillId="0" borderId="12" xfId="0" applyFont="1" applyBorder="1"/>
    <xf numFmtId="0" fontId="4" fillId="0" borderId="14" xfId="0" applyFont="1" applyBorder="1"/>
    <xf numFmtId="0" fontId="4" fillId="0" borderId="5" xfId="0" applyFont="1" applyBorder="1"/>
    <xf numFmtId="0" fontId="4" fillId="0" borderId="4" xfId="0" applyFont="1" applyBorder="1"/>
    <xf numFmtId="0" fontId="0" fillId="0" borderId="14" xfId="0" applyBorder="1"/>
    <xf numFmtId="0" fontId="3" fillId="0" borderId="16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0" fillId="0" borderId="13" xfId="0" applyBorder="1"/>
    <xf numFmtId="0" fontId="1" fillId="0" borderId="16" xfId="0" applyFont="1" applyBorder="1" applyAlignment="1">
      <alignment horizontal="center"/>
    </xf>
    <xf numFmtId="0" fontId="4" fillId="0" borderId="16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0" fillId="0" borderId="12" xfId="0" applyBorder="1"/>
    <xf numFmtId="0" fontId="0" fillId="0" borderId="8" xfId="0" applyBorder="1"/>
    <xf numFmtId="0" fontId="0" fillId="0" borderId="7" xfId="0" applyBorder="1"/>
    <xf numFmtId="0" fontId="3" fillId="0" borderId="6" xfId="0" applyFont="1" applyBorder="1" applyAlignment="1">
      <alignment horizontal="center" vertical="center"/>
    </xf>
    <xf numFmtId="0" fontId="0" fillId="0" borderId="5" xfId="0" applyBorder="1"/>
    <xf numFmtId="0" fontId="3" fillId="0" borderId="4" xfId="0" applyFont="1" applyBorder="1" applyAlignment="1">
      <alignment horizontal="center" vertical="center"/>
    </xf>
    <xf numFmtId="0" fontId="0" fillId="0" borderId="3" xfId="0" applyBorder="1"/>
    <xf numFmtId="0" fontId="0" fillId="0" borderId="2" xfId="0" applyBorder="1"/>
    <xf numFmtId="0" fontId="0" fillId="0" borderId="1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/>
    <xf numFmtId="0" fontId="3" fillId="0" borderId="0" xfId="0" applyFont="1"/>
    <xf numFmtId="0" fontId="3" fillId="0" borderId="16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10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 wrapText="1"/>
    </xf>
    <xf numFmtId="9" fontId="10" fillId="0" borderId="8" xfId="0" applyNumberFormat="1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8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0" fillId="0" borderId="0" xfId="0"/>
    <xf numFmtId="0" fontId="7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</xdr:colOff>
      <xdr:row>16</xdr:row>
      <xdr:rowOff>60960</xdr:rowOff>
    </xdr:from>
    <xdr:to>
      <xdr:col>4</xdr:col>
      <xdr:colOff>182245</xdr:colOff>
      <xdr:row>20</xdr:row>
      <xdr:rowOff>11678</xdr:rowOff>
    </xdr:to>
    <xdr:sp macro="" textlink="">
      <xdr:nvSpPr>
        <xdr:cNvPr id="2" name="Text Box 2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>
          <a:spLocks noChangeArrowheads="1"/>
        </xdr:cNvSpPr>
      </xdr:nvSpPr>
      <xdr:spPr bwMode="auto">
        <a:xfrm>
          <a:off x="624840" y="4076700"/>
          <a:ext cx="3542665" cy="682238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ot="0" vert="horz" wrap="square" lIns="91440" tIns="45720" rIns="91440" bIns="45720" anchor="t" anchorCtr="0" upright="1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>
            <a:spcAft>
              <a:spcPts val="0"/>
            </a:spcAft>
          </a:pPr>
          <a:r>
            <a:rPr lang="en-US" sz="800" b="1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/>
              <a:cs typeface="Times New Roman" panose="02020603050405020304" pitchFamily="18" charset="0"/>
            </a:rPr>
            <a:t>+++: </a:t>
          </a:r>
          <a:r>
            <a:rPr lang="en-US" sz="8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/>
              <a:cs typeface="Times New Roman" panose="02020603050405020304" pitchFamily="18" charset="0"/>
            </a:rPr>
            <a:t>Triggers NF-kB activation to the same extent as PAM3CSK4</a:t>
          </a:r>
          <a:endParaRPr lang="en-US" sz="8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  <a:p>
          <a:pPr algn="just">
            <a:spcAft>
              <a:spcPts val="0"/>
            </a:spcAft>
          </a:pPr>
          <a:r>
            <a:rPr lang="en-US" sz="800" b="1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/>
              <a:cs typeface="Times New Roman" panose="02020603050405020304" pitchFamily="18" charset="0"/>
            </a:rPr>
            <a:t>++: </a:t>
          </a:r>
          <a:r>
            <a:rPr lang="en-US" sz="8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/>
              <a:cs typeface="Times New Roman" panose="02020603050405020304" pitchFamily="18" charset="0"/>
            </a:rPr>
            <a:t>NF-kB activation is half the triggered by PAM3CSK4</a:t>
          </a:r>
          <a:endParaRPr lang="en-US" sz="8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  <a:p>
          <a:pPr algn="just">
            <a:spcAft>
              <a:spcPts val="0"/>
            </a:spcAft>
          </a:pPr>
          <a:r>
            <a:rPr lang="en-US" sz="800" b="1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/>
              <a:cs typeface="Times New Roman" panose="02020603050405020304" pitchFamily="18" charset="0"/>
            </a:rPr>
            <a:t>+: </a:t>
          </a:r>
          <a:r>
            <a:rPr lang="en-US" sz="8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/>
              <a:cs typeface="Times New Roman" panose="02020603050405020304" pitchFamily="18" charset="0"/>
            </a:rPr>
            <a:t>10% to 20% activation of NF-kB in comparison to PAM3CSK4</a:t>
          </a:r>
          <a:endParaRPr lang="en-US" sz="8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  <a:p>
          <a:pPr algn="just">
            <a:spcAft>
              <a:spcPts val="0"/>
            </a:spcAft>
          </a:pPr>
          <a:r>
            <a:rPr lang="en-US" sz="800" b="1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/>
              <a:cs typeface="Times New Roman" panose="02020603050405020304" pitchFamily="18" charset="0"/>
            </a:rPr>
            <a:t>-: </a:t>
          </a:r>
          <a:r>
            <a:rPr lang="en-US" sz="8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/>
              <a:cs typeface="Times New Roman" panose="02020603050405020304" pitchFamily="18" charset="0"/>
            </a:rPr>
            <a:t>Does not trigger NF-kB activation  </a:t>
          </a:r>
        </a:p>
        <a:p>
          <a:pPr algn="just">
            <a:spcAft>
              <a:spcPts val="0"/>
            </a:spcAft>
          </a:pPr>
          <a:r>
            <a:rPr lang="nl-NL" sz="800">
              <a:solidFill>
                <a:srgbClr val="000000"/>
              </a:solidFill>
              <a:latin typeface="Times New Roman" panose="02020603050405020304" pitchFamily="18" charset="0"/>
              <a:ea typeface="Times New Roman"/>
              <a:cs typeface="Times New Roman" panose="02020603050405020304" pitchFamily="18" charset="0"/>
            </a:rPr>
            <a:t>*: Differences between preparatons tested</a:t>
          </a:r>
          <a:endParaRPr lang="en-US" sz="8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K56"/>
  <sheetViews>
    <sheetView tabSelected="1" workbookViewId="0">
      <selection activeCell="AA22" sqref="AA22"/>
    </sheetView>
  </sheetViews>
  <sheetFormatPr defaultRowHeight="14.4" x14ac:dyDescent="0.3"/>
  <sheetData>
    <row r="1" spans="2:37" x14ac:dyDescent="0.3">
      <c r="B1" s="103" t="s">
        <v>230</v>
      </c>
      <c r="C1" s="103"/>
      <c r="D1" s="103"/>
      <c r="E1" s="103"/>
      <c r="F1" s="103"/>
      <c r="G1" s="103"/>
      <c r="H1" s="5"/>
      <c r="I1" s="5"/>
      <c r="J1" s="5"/>
      <c r="K1" s="103" t="s">
        <v>231</v>
      </c>
      <c r="L1" s="103"/>
      <c r="M1" s="103"/>
      <c r="N1" s="103"/>
      <c r="O1" s="103"/>
      <c r="P1" s="103"/>
      <c r="Q1" s="5"/>
      <c r="R1" s="5"/>
      <c r="S1" s="103" t="s">
        <v>232</v>
      </c>
      <c r="T1" s="103"/>
      <c r="U1" s="103"/>
      <c r="V1" s="103"/>
      <c r="W1" s="103"/>
      <c r="X1" s="103"/>
      <c r="Y1" s="5"/>
      <c r="Z1" s="5"/>
      <c r="AA1" s="102" t="s">
        <v>233</v>
      </c>
      <c r="AB1" s="102"/>
      <c r="AC1" s="102"/>
      <c r="AF1" s="103" t="s">
        <v>234</v>
      </c>
      <c r="AG1" s="103"/>
      <c r="AH1" s="103"/>
      <c r="AI1" s="103"/>
      <c r="AJ1" s="103"/>
      <c r="AK1" s="103"/>
    </row>
    <row r="2" spans="2:37" ht="26.4" x14ac:dyDescent="0.3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5"/>
      <c r="I2" s="5"/>
      <c r="J2" s="5"/>
      <c r="K2" s="4" t="s">
        <v>0</v>
      </c>
      <c r="L2" s="4" t="s">
        <v>1</v>
      </c>
      <c r="M2" s="4" t="s">
        <v>2</v>
      </c>
      <c r="N2" s="4" t="s">
        <v>3</v>
      </c>
      <c r="O2" s="4" t="s">
        <v>4</v>
      </c>
      <c r="P2" s="4" t="s">
        <v>5</v>
      </c>
      <c r="Q2" s="5"/>
      <c r="R2" s="5"/>
      <c r="S2" s="102" t="s">
        <v>8</v>
      </c>
      <c r="T2" s="104"/>
      <c r="U2" s="102" t="s">
        <v>10</v>
      </c>
      <c r="V2" s="104"/>
      <c r="W2" s="102" t="s">
        <v>9</v>
      </c>
      <c r="X2" s="104"/>
      <c r="Y2" s="5"/>
      <c r="Z2" s="5"/>
      <c r="AA2" s="4" t="s">
        <v>8</v>
      </c>
      <c r="AB2" s="4" t="s">
        <v>10</v>
      </c>
      <c r="AC2" s="4" t="s">
        <v>9</v>
      </c>
      <c r="AF2" s="4" t="s">
        <v>0</v>
      </c>
      <c r="AG2" s="4" t="s">
        <v>1</v>
      </c>
      <c r="AH2" s="4" t="s">
        <v>2</v>
      </c>
      <c r="AI2" s="4" t="s">
        <v>3</v>
      </c>
      <c r="AJ2" s="4" t="s">
        <v>4</v>
      </c>
      <c r="AK2" s="4" t="s">
        <v>5</v>
      </c>
    </row>
    <row r="3" spans="2:37" x14ac:dyDescent="0.3">
      <c r="B3" s="1">
        <v>86.522499999999994</v>
      </c>
      <c r="C3" s="1">
        <v>32.9</v>
      </c>
      <c r="D3" s="1">
        <v>9.655519</v>
      </c>
      <c r="E3" s="1">
        <v>47.2</v>
      </c>
      <c r="F3" s="1">
        <v>3.8219759999999998</v>
      </c>
      <c r="G3" s="1">
        <v>16.399999999999999</v>
      </c>
      <c r="K3" s="2">
        <v>90.6</v>
      </c>
      <c r="L3" s="2">
        <v>22.4</v>
      </c>
      <c r="M3" s="2">
        <v>79.5</v>
      </c>
      <c r="N3" s="2">
        <v>26.1</v>
      </c>
      <c r="O3" s="2">
        <v>55.9</v>
      </c>
      <c r="P3" s="2">
        <v>19.100000000000001</v>
      </c>
      <c r="S3" s="3" t="s">
        <v>6</v>
      </c>
      <c r="T3" s="3" t="s">
        <v>7</v>
      </c>
      <c r="U3" s="3" t="s">
        <v>6</v>
      </c>
      <c r="V3" s="3" t="s">
        <v>7</v>
      </c>
      <c r="W3" s="3" t="s">
        <v>6</v>
      </c>
      <c r="X3" s="3" t="s">
        <v>7</v>
      </c>
      <c r="AA3" s="6">
        <v>89.7</v>
      </c>
      <c r="AB3" s="6">
        <v>51.5</v>
      </c>
      <c r="AC3" s="6">
        <v>9.0399999999999991</v>
      </c>
      <c r="AF3" s="3" t="s">
        <v>6</v>
      </c>
      <c r="AG3" s="3" t="s">
        <v>7</v>
      </c>
      <c r="AH3" s="3" t="s">
        <v>6</v>
      </c>
      <c r="AI3" s="3" t="s">
        <v>7</v>
      </c>
      <c r="AJ3" s="3" t="s">
        <v>6</v>
      </c>
      <c r="AK3" s="3" t="s">
        <v>7</v>
      </c>
    </row>
    <row r="4" spans="2:37" x14ac:dyDescent="0.3">
      <c r="B4" s="1">
        <v>77.611940000000004</v>
      </c>
      <c r="C4" s="1">
        <v>55.1</v>
      </c>
      <c r="D4" s="1">
        <v>18.65672</v>
      </c>
      <c r="E4" s="1">
        <v>33</v>
      </c>
      <c r="F4" s="1">
        <v>3.7313429999999999</v>
      </c>
      <c r="G4" s="1">
        <v>11.2</v>
      </c>
      <c r="K4" s="2">
        <v>92</v>
      </c>
      <c r="L4" s="2">
        <v>41.1</v>
      </c>
      <c r="M4" s="2">
        <v>83.7</v>
      </c>
      <c r="N4" s="2">
        <v>61.4</v>
      </c>
      <c r="O4" s="2">
        <v>80</v>
      </c>
      <c r="P4" s="2">
        <v>15.2</v>
      </c>
      <c r="S4" s="2">
        <v>22.4</v>
      </c>
      <c r="T4" s="2">
        <v>83.6</v>
      </c>
      <c r="U4" s="2">
        <v>26.1</v>
      </c>
      <c r="V4" s="2">
        <v>67.900000000000006</v>
      </c>
      <c r="W4" s="2">
        <v>19.100000000000001</v>
      </c>
      <c r="X4" s="2">
        <v>20.3</v>
      </c>
      <c r="AA4" s="6">
        <v>99.5</v>
      </c>
      <c r="AB4" s="6">
        <v>99.7</v>
      </c>
      <c r="AC4" s="6">
        <v>68.8</v>
      </c>
      <c r="AF4" s="2">
        <v>32.9</v>
      </c>
      <c r="AG4" s="2">
        <v>73.5</v>
      </c>
      <c r="AH4" s="2">
        <v>47.2</v>
      </c>
      <c r="AI4" s="2">
        <v>18.8</v>
      </c>
      <c r="AJ4" s="2">
        <v>16.399999999999999</v>
      </c>
      <c r="AK4" s="2">
        <v>7.44</v>
      </c>
    </row>
    <row r="5" spans="2:37" x14ac:dyDescent="0.3">
      <c r="B5" s="1">
        <v>95.784540000000007</v>
      </c>
      <c r="C5" s="1">
        <v>71.7</v>
      </c>
      <c r="D5" s="1">
        <v>2.2248239999999999</v>
      </c>
      <c r="E5" s="1">
        <v>15</v>
      </c>
      <c r="F5" s="1">
        <v>1.990632</v>
      </c>
      <c r="G5" s="1">
        <v>11.7</v>
      </c>
      <c r="K5" s="2">
        <v>78.900000000000006</v>
      </c>
      <c r="L5" s="2">
        <v>30.4</v>
      </c>
      <c r="M5" s="2">
        <v>42.8</v>
      </c>
      <c r="N5" s="2">
        <v>2.99</v>
      </c>
      <c r="O5" s="2">
        <v>76.5</v>
      </c>
      <c r="P5" s="2">
        <v>5.88</v>
      </c>
      <c r="S5" s="2">
        <v>41.1</v>
      </c>
      <c r="T5" s="2">
        <v>48.3</v>
      </c>
      <c r="U5" s="2">
        <v>61.4</v>
      </c>
      <c r="V5" s="2">
        <v>21.8</v>
      </c>
      <c r="W5" s="2">
        <v>15.2</v>
      </c>
      <c r="X5" s="2">
        <v>4.68</v>
      </c>
      <c r="AA5" s="101">
        <v>97.2</v>
      </c>
      <c r="AB5" s="101">
        <v>97.7</v>
      </c>
      <c r="AC5" s="101">
        <v>80.5</v>
      </c>
      <c r="AF5" s="2">
        <v>55.1</v>
      </c>
      <c r="AG5" s="2">
        <v>54.5</v>
      </c>
      <c r="AH5" s="2">
        <v>33</v>
      </c>
      <c r="AI5" s="2">
        <v>18.100000000000001</v>
      </c>
      <c r="AJ5" s="2">
        <v>11.2</v>
      </c>
      <c r="AK5" s="2">
        <v>24.6</v>
      </c>
    </row>
    <row r="6" spans="2:37" x14ac:dyDescent="0.3">
      <c r="B6" s="1">
        <v>86.861310000000003</v>
      </c>
      <c r="C6" s="1">
        <v>60.1</v>
      </c>
      <c r="D6" s="1">
        <v>7.2992699999999999</v>
      </c>
      <c r="E6" s="1">
        <v>14.6</v>
      </c>
      <c r="F6" s="1">
        <v>5.8394159999999999</v>
      </c>
      <c r="G6" s="1">
        <v>23.8</v>
      </c>
      <c r="K6" s="2">
        <v>98.3</v>
      </c>
      <c r="L6" s="2">
        <v>18.899999999999999</v>
      </c>
      <c r="M6" s="2">
        <v>83.2</v>
      </c>
      <c r="N6" s="2">
        <v>10.6</v>
      </c>
      <c r="O6" s="2">
        <v>50</v>
      </c>
      <c r="P6" s="2">
        <v>19.5</v>
      </c>
      <c r="S6" s="2">
        <v>30.4</v>
      </c>
      <c r="T6" s="2">
        <v>56.9</v>
      </c>
      <c r="U6" s="2">
        <v>2.99</v>
      </c>
      <c r="V6" s="2">
        <v>16.7</v>
      </c>
      <c r="W6" s="2">
        <v>5.88</v>
      </c>
      <c r="X6" s="2">
        <v>15.5</v>
      </c>
      <c r="AA6" s="6">
        <v>46.6</v>
      </c>
      <c r="AB6" s="6">
        <v>96.1</v>
      </c>
      <c r="AC6" s="6">
        <v>4.76</v>
      </c>
      <c r="AF6" s="2">
        <v>71.7</v>
      </c>
      <c r="AG6" s="2">
        <v>36.1</v>
      </c>
      <c r="AH6" s="2">
        <v>15</v>
      </c>
      <c r="AI6" s="2">
        <v>46.6</v>
      </c>
      <c r="AJ6" s="2">
        <v>11.7</v>
      </c>
      <c r="AK6" s="2">
        <v>15.4</v>
      </c>
    </row>
    <row r="7" spans="2:37" x14ac:dyDescent="0.3">
      <c r="B7" s="1">
        <v>89.617919999999998</v>
      </c>
      <c r="C7" s="1">
        <v>65.400000000000006</v>
      </c>
      <c r="D7" s="1">
        <v>7.7988410000000004</v>
      </c>
      <c r="E7" s="1">
        <v>12.6</v>
      </c>
      <c r="F7" s="1">
        <v>2.583243</v>
      </c>
      <c r="G7" s="1">
        <v>15.1</v>
      </c>
      <c r="K7" s="2">
        <v>98.4</v>
      </c>
      <c r="L7" s="2">
        <v>27.4</v>
      </c>
      <c r="M7" s="2">
        <v>94.8</v>
      </c>
      <c r="N7" s="2">
        <v>58.8</v>
      </c>
      <c r="O7" s="2">
        <v>62.4</v>
      </c>
      <c r="P7" s="2">
        <v>24.7</v>
      </c>
      <c r="S7" s="2">
        <v>18.899999999999999</v>
      </c>
      <c r="T7" s="2">
        <v>66.7</v>
      </c>
      <c r="U7" s="2">
        <v>10.6</v>
      </c>
      <c r="V7" s="2">
        <v>30</v>
      </c>
      <c r="W7" s="2">
        <v>19.5</v>
      </c>
      <c r="X7" s="2">
        <v>11</v>
      </c>
      <c r="AA7" s="101">
        <v>96.9</v>
      </c>
      <c r="AB7" s="101">
        <v>99.8</v>
      </c>
      <c r="AC7" s="101">
        <v>72</v>
      </c>
      <c r="AF7" s="2">
        <v>60.1</v>
      </c>
      <c r="AG7" s="2">
        <v>46.6</v>
      </c>
      <c r="AH7" s="2">
        <v>14.6</v>
      </c>
      <c r="AI7" s="2">
        <v>19.2</v>
      </c>
      <c r="AJ7" s="2">
        <v>23.8</v>
      </c>
      <c r="AK7" s="2">
        <v>34.5</v>
      </c>
    </row>
    <row r="8" spans="2:37" x14ac:dyDescent="0.3">
      <c r="B8" s="1">
        <v>92.401529999999994</v>
      </c>
      <c r="C8" s="1">
        <v>74.3</v>
      </c>
      <c r="D8" s="1">
        <v>5.99512</v>
      </c>
      <c r="E8" s="1">
        <v>14.7</v>
      </c>
      <c r="F8" s="1">
        <v>1.6033459999999999</v>
      </c>
      <c r="G8" s="1">
        <v>10.5</v>
      </c>
      <c r="K8" s="2">
        <v>76.7</v>
      </c>
      <c r="L8" s="2">
        <v>35.9</v>
      </c>
      <c r="M8" s="2">
        <v>45.3</v>
      </c>
      <c r="N8" s="2">
        <v>24.7</v>
      </c>
      <c r="O8" s="2">
        <v>8.6999999999999993</v>
      </c>
      <c r="P8" s="2">
        <v>33.299999999999997</v>
      </c>
      <c r="S8" s="2">
        <v>27.4</v>
      </c>
      <c r="T8" s="2">
        <v>31</v>
      </c>
      <c r="U8" s="2">
        <v>58.8</v>
      </c>
      <c r="V8" s="2">
        <v>26.8</v>
      </c>
      <c r="W8" s="2">
        <v>24.7</v>
      </c>
      <c r="X8" s="2">
        <v>8.9</v>
      </c>
      <c r="AA8" s="6">
        <v>84.1</v>
      </c>
      <c r="AB8" s="6">
        <v>87</v>
      </c>
      <c r="AC8" s="6">
        <v>19.3</v>
      </c>
      <c r="AF8" s="2">
        <v>65.400000000000006</v>
      </c>
      <c r="AG8" s="2">
        <v>36.299999999999997</v>
      </c>
      <c r="AH8" s="2">
        <v>12.6</v>
      </c>
      <c r="AI8" s="2">
        <v>35</v>
      </c>
      <c r="AJ8" s="2">
        <v>15.1</v>
      </c>
      <c r="AK8" s="2">
        <v>26.8</v>
      </c>
    </row>
    <row r="9" spans="2:37" x14ac:dyDescent="0.3">
      <c r="B9" s="1">
        <v>91.500370000000004</v>
      </c>
      <c r="C9" s="1">
        <v>84.5</v>
      </c>
      <c r="D9" s="1">
        <v>6.4301550000000001</v>
      </c>
      <c r="E9" s="1">
        <v>7.3</v>
      </c>
      <c r="F9" s="1">
        <v>2.0694750000000002</v>
      </c>
      <c r="G9" s="1">
        <v>7.3</v>
      </c>
      <c r="K9" s="2">
        <v>88.5</v>
      </c>
      <c r="L9" s="2">
        <v>24.9</v>
      </c>
      <c r="M9" s="2">
        <v>36.799999999999997</v>
      </c>
      <c r="N9" s="2">
        <v>52.9</v>
      </c>
      <c r="O9" s="2">
        <v>10.7</v>
      </c>
      <c r="P9" s="2">
        <v>35.299999999999997</v>
      </c>
      <c r="S9" s="2">
        <v>35.9</v>
      </c>
      <c r="T9" s="2">
        <v>52</v>
      </c>
      <c r="U9" s="2">
        <v>24.7</v>
      </c>
      <c r="V9" s="2">
        <v>9.9499999999999993</v>
      </c>
      <c r="W9" s="2">
        <v>33.299999999999997</v>
      </c>
      <c r="X9" s="2">
        <v>3.37</v>
      </c>
      <c r="AA9" s="6">
        <v>98.7</v>
      </c>
      <c r="AB9" s="6">
        <v>99.7</v>
      </c>
      <c r="AC9" s="6">
        <v>4.55</v>
      </c>
      <c r="AF9" s="2">
        <v>74.3</v>
      </c>
      <c r="AG9" s="2">
        <v>24.5</v>
      </c>
      <c r="AH9" s="2">
        <v>14.7</v>
      </c>
      <c r="AI9" s="2">
        <v>48.5</v>
      </c>
      <c r="AJ9" s="2">
        <v>10.5</v>
      </c>
      <c r="AK9" s="2">
        <v>25.1</v>
      </c>
    </row>
    <row r="10" spans="2:37" x14ac:dyDescent="0.3">
      <c r="B10" s="1">
        <v>97.117999999999995</v>
      </c>
      <c r="C10" s="1">
        <v>45.3</v>
      </c>
      <c r="D10" s="1">
        <v>1.4138120000000001</v>
      </c>
      <c r="E10" s="1">
        <v>35.700000000000003</v>
      </c>
      <c r="F10" s="1">
        <v>1.468189</v>
      </c>
      <c r="G10" s="1">
        <v>18.8</v>
      </c>
      <c r="K10" s="2">
        <v>92.3</v>
      </c>
      <c r="L10" s="2">
        <v>24.7</v>
      </c>
      <c r="M10" s="2">
        <v>68.900000000000006</v>
      </c>
      <c r="N10" s="2">
        <v>13.6</v>
      </c>
      <c r="O10" s="2">
        <v>44.4</v>
      </c>
      <c r="P10" s="2">
        <v>18.8</v>
      </c>
      <c r="S10" s="2">
        <v>24.9</v>
      </c>
      <c r="T10" s="2">
        <v>88.7</v>
      </c>
      <c r="U10" s="2">
        <v>52.9</v>
      </c>
      <c r="V10" s="2">
        <v>39</v>
      </c>
      <c r="W10" s="2">
        <v>35.299999999999997</v>
      </c>
      <c r="X10" s="2">
        <v>4.45</v>
      </c>
      <c r="AA10" s="6">
        <v>37.9</v>
      </c>
      <c r="AB10" s="6">
        <v>56.7</v>
      </c>
      <c r="AC10" s="6">
        <v>16.100000000000001</v>
      </c>
      <c r="AF10" s="2">
        <v>84.5</v>
      </c>
      <c r="AG10" s="2">
        <v>70.7</v>
      </c>
      <c r="AH10" s="2">
        <v>7.3</v>
      </c>
      <c r="AI10" s="2">
        <v>19.7</v>
      </c>
      <c r="AJ10" s="2">
        <v>7.3</v>
      </c>
      <c r="AK10" s="2">
        <v>9.25</v>
      </c>
    </row>
    <row r="11" spans="2:37" x14ac:dyDescent="0.3">
      <c r="B11" s="1">
        <v>91.546490000000006</v>
      </c>
      <c r="C11" s="1">
        <v>55</v>
      </c>
      <c r="D11" s="1">
        <v>3.8786670000000001</v>
      </c>
      <c r="E11" s="1">
        <v>18</v>
      </c>
      <c r="F11" s="1">
        <v>4.5748379999999997</v>
      </c>
      <c r="G11" s="1">
        <v>26.2</v>
      </c>
      <c r="K11" s="2">
        <v>98.7</v>
      </c>
      <c r="L11" s="2">
        <v>22</v>
      </c>
      <c r="M11" s="2">
        <v>91.5</v>
      </c>
      <c r="N11" s="2">
        <v>51.8</v>
      </c>
      <c r="O11" s="2">
        <v>41.3</v>
      </c>
      <c r="P11" s="2">
        <v>27.7</v>
      </c>
      <c r="S11" s="2">
        <v>24.7</v>
      </c>
      <c r="T11" s="2">
        <v>11.6</v>
      </c>
      <c r="U11" s="2">
        <v>13.6</v>
      </c>
      <c r="V11" s="2">
        <v>14.8</v>
      </c>
      <c r="W11" s="2">
        <v>18.8</v>
      </c>
      <c r="X11" s="2">
        <v>10.4</v>
      </c>
      <c r="AA11" s="6">
        <v>4.3600000000000003</v>
      </c>
      <c r="AB11" s="6">
        <v>27.7</v>
      </c>
      <c r="AC11" s="6">
        <v>8.1999999999999993</v>
      </c>
      <c r="AF11" s="2">
        <v>45.3</v>
      </c>
      <c r="AG11" s="2">
        <v>51.2</v>
      </c>
      <c r="AH11" s="2">
        <v>35.700000000000003</v>
      </c>
      <c r="AI11" s="2">
        <v>35.799999999999997</v>
      </c>
      <c r="AJ11" s="2">
        <v>18.8</v>
      </c>
      <c r="AK11" s="2">
        <v>11.1</v>
      </c>
    </row>
    <row r="12" spans="2:37" x14ac:dyDescent="0.3">
      <c r="B12" s="1">
        <v>92.314750000000004</v>
      </c>
      <c r="C12" s="1">
        <v>30.3</v>
      </c>
      <c r="D12" s="1">
        <v>4.5652670000000004</v>
      </c>
      <c r="E12" s="1">
        <v>45.1</v>
      </c>
      <c r="F12" s="1">
        <v>3.1199819999999998</v>
      </c>
      <c r="G12" s="1">
        <v>23.5</v>
      </c>
      <c r="K12" s="2">
        <v>99</v>
      </c>
      <c r="L12" s="2">
        <v>16.7</v>
      </c>
      <c r="M12" s="2">
        <v>96.2</v>
      </c>
      <c r="N12" s="2">
        <v>14.1</v>
      </c>
      <c r="O12" s="2">
        <v>23.5</v>
      </c>
      <c r="P12" s="2">
        <v>29</v>
      </c>
      <c r="S12" s="2">
        <v>22</v>
      </c>
      <c r="T12" s="2">
        <v>40.6</v>
      </c>
      <c r="U12" s="2">
        <v>51.8</v>
      </c>
      <c r="V12" s="2">
        <v>79.099999999999994</v>
      </c>
      <c r="W12" s="2">
        <v>27.7</v>
      </c>
      <c r="X12" s="2">
        <v>33.9</v>
      </c>
      <c r="AA12" s="6">
        <v>57.7</v>
      </c>
      <c r="AB12" s="6">
        <v>53</v>
      </c>
      <c r="AC12" s="6">
        <v>21.3</v>
      </c>
      <c r="AF12" s="2">
        <v>55</v>
      </c>
      <c r="AG12" s="2">
        <v>82</v>
      </c>
      <c r="AH12" s="2">
        <v>18</v>
      </c>
      <c r="AI12" s="2">
        <v>7.51</v>
      </c>
      <c r="AJ12" s="2">
        <v>26.2</v>
      </c>
      <c r="AK12" s="2">
        <v>4.8899999999999997</v>
      </c>
    </row>
    <row r="13" spans="2:37" x14ac:dyDescent="0.3">
      <c r="B13" s="1">
        <v>93.345320000000001</v>
      </c>
      <c r="C13" s="1">
        <v>36</v>
      </c>
      <c r="D13" s="1">
        <v>5.7553960000000002</v>
      </c>
      <c r="E13" s="1">
        <v>26.3</v>
      </c>
      <c r="F13" s="1">
        <v>0.899281</v>
      </c>
      <c r="G13" s="1">
        <v>35.5</v>
      </c>
      <c r="K13" s="2">
        <v>100</v>
      </c>
      <c r="L13" s="2">
        <v>39.299999999999997</v>
      </c>
      <c r="M13" s="2">
        <v>97.8</v>
      </c>
      <c r="N13" s="2">
        <v>35.700000000000003</v>
      </c>
      <c r="O13" s="2">
        <v>80</v>
      </c>
      <c r="P13" s="2">
        <v>17.100000000000001</v>
      </c>
      <c r="S13" s="2">
        <v>16.7</v>
      </c>
      <c r="T13" s="2">
        <v>86.5</v>
      </c>
      <c r="U13" s="2">
        <v>14.1</v>
      </c>
      <c r="V13" s="2">
        <v>59.7</v>
      </c>
      <c r="W13" s="2">
        <v>29</v>
      </c>
      <c r="X13" s="2">
        <v>8.57</v>
      </c>
      <c r="AA13" s="6">
        <v>5.13</v>
      </c>
      <c r="AB13" s="6">
        <v>22.2</v>
      </c>
      <c r="AC13" s="6">
        <v>0</v>
      </c>
      <c r="AF13" s="2">
        <v>30.3</v>
      </c>
      <c r="AG13" s="2">
        <v>95.8</v>
      </c>
      <c r="AH13" s="2">
        <v>45.1</v>
      </c>
      <c r="AI13" s="2">
        <v>2.66</v>
      </c>
      <c r="AJ13" s="2">
        <v>23.5</v>
      </c>
      <c r="AK13" s="2">
        <v>1.29</v>
      </c>
    </row>
    <row r="14" spans="2:37" x14ac:dyDescent="0.3">
      <c r="B14" s="1">
        <v>94.79495</v>
      </c>
      <c r="C14" s="1">
        <v>63</v>
      </c>
      <c r="D14" s="1">
        <v>2.418507</v>
      </c>
      <c r="E14" s="1">
        <v>16.100000000000001</v>
      </c>
      <c r="F14" s="1">
        <v>2.78654</v>
      </c>
      <c r="G14" s="1">
        <v>19.5</v>
      </c>
      <c r="K14" s="2">
        <v>82.6</v>
      </c>
      <c r="L14" s="2">
        <v>26.5</v>
      </c>
      <c r="M14" s="2">
        <v>54.3</v>
      </c>
      <c r="N14" s="2">
        <v>45.6</v>
      </c>
      <c r="O14" s="2">
        <v>13.2</v>
      </c>
      <c r="P14" s="2">
        <v>11.5</v>
      </c>
      <c r="S14" s="2">
        <v>39.299999999999997</v>
      </c>
      <c r="T14" s="2">
        <v>91</v>
      </c>
      <c r="U14" s="2">
        <v>35.700000000000003</v>
      </c>
      <c r="V14" s="2">
        <v>53.3</v>
      </c>
      <c r="W14" s="2">
        <v>17.100000000000001</v>
      </c>
      <c r="X14" s="2">
        <v>10</v>
      </c>
      <c r="AA14" s="101">
        <v>99.7</v>
      </c>
      <c r="AB14" s="101">
        <v>99.7</v>
      </c>
      <c r="AC14" s="101">
        <v>1.97</v>
      </c>
      <c r="AF14" s="2">
        <v>36</v>
      </c>
      <c r="AG14" s="2">
        <v>80.8</v>
      </c>
      <c r="AH14" s="2">
        <v>26.3</v>
      </c>
      <c r="AI14" s="2">
        <v>13.7</v>
      </c>
      <c r="AJ14" s="2">
        <v>35.5</v>
      </c>
      <c r="AK14" s="2">
        <v>4.57</v>
      </c>
    </row>
    <row r="15" spans="2:37" x14ac:dyDescent="0.3">
      <c r="B15" s="1">
        <v>94.858220000000003</v>
      </c>
      <c r="C15" s="1">
        <v>43.3</v>
      </c>
      <c r="D15" s="1">
        <v>3.8563329999999998</v>
      </c>
      <c r="E15" s="1">
        <v>21.1</v>
      </c>
      <c r="F15" s="1">
        <v>1.285444</v>
      </c>
      <c r="G15" s="1">
        <v>35.700000000000003</v>
      </c>
      <c r="K15" s="2">
        <v>88.7</v>
      </c>
      <c r="L15" s="2">
        <v>63.2</v>
      </c>
      <c r="M15" s="2">
        <v>84.6</v>
      </c>
      <c r="N15" s="2">
        <v>25.8</v>
      </c>
      <c r="O15" s="2">
        <v>35.299999999999997</v>
      </c>
      <c r="P15" s="2">
        <v>11.9</v>
      </c>
      <c r="S15" s="2">
        <v>26.5</v>
      </c>
      <c r="T15" s="2">
        <v>74.2</v>
      </c>
      <c r="U15" s="2">
        <v>45.6</v>
      </c>
      <c r="V15" s="2">
        <v>36.299999999999997</v>
      </c>
      <c r="W15" s="2">
        <v>11.5</v>
      </c>
      <c r="X15" s="2">
        <v>21</v>
      </c>
      <c r="AA15" s="6">
        <v>92</v>
      </c>
      <c r="AB15" s="6">
        <v>91.4</v>
      </c>
      <c r="AC15" s="6">
        <v>0.5</v>
      </c>
      <c r="AF15" s="2">
        <v>63</v>
      </c>
      <c r="AG15" s="2">
        <v>28.3</v>
      </c>
      <c r="AH15" s="2">
        <v>16.100000000000001</v>
      </c>
      <c r="AI15" s="2">
        <v>43.2</v>
      </c>
      <c r="AJ15" s="2">
        <v>19.5</v>
      </c>
      <c r="AK15" s="2">
        <v>29.4</v>
      </c>
    </row>
    <row r="16" spans="2:37" x14ac:dyDescent="0.3">
      <c r="B16" s="1">
        <v>88.706919999999997</v>
      </c>
      <c r="C16" s="1">
        <v>62</v>
      </c>
      <c r="D16" s="1">
        <v>6.8442920000000003</v>
      </c>
      <c r="E16" s="1">
        <v>26.5</v>
      </c>
      <c r="F16" s="1">
        <v>4.4487899999999998</v>
      </c>
      <c r="G16" s="1">
        <v>10.199999999999999</v>
      </c>
      <c r="K16" s="2">
        <v>95.7</v>
      </c>
      <c r="L16" s="2">
        <v>79.2</v>
      </c>
      <c r="M16" s="2">
        <v>97.1</v>
      </c>
      <c r="N16" s="2">
        <v>82.6</v>
      </c>
      <c r="O16" s="2">
        <v>45.6</v>
      </c>
      <c r="P16" s="2">
        <v>46.6</v>
      </c>
      <c r="S16" s="2">
        <v>63.2</v>
      </c>
      <c r="T16" s="2">
        <v>66.2</v>
      </c>
      <c r="U16" s="2">
        <v>25.8</v>
      </c>
      <c r="V16" s="2">
        <v>65.099999999999994</v>
      </c>
      <c r="W16" s="2">
        <v>11.9</v>
      </c>
      <c r="X16" s="2">
        <v>13.8</v>
      </c>
      <c r="AA16" s="6">
        <v>0.66</v>
      </c>
      <c r="AB16" s="6">
        <v>12.4</v>
      </c>
      <c r="AC16" s="6">
        <v>0</v>
      </c>
      <c r="AF16" s="2">
        <v>43.3</v>
      </c>
      <c r="AG16" s="2">
        <v>78.099999999999994</v>
      </c>
      <c r="AH16" s="2">
        <v>21.1</v>
      </c>
      <c r="AI16" s="2">
        <v>16.899999999999999</v>
      </c>
      <c r="AJ16" s="2">
        <v>35.700000000000003</v>
      </c>
      <c r="AK16" s="2">
        <v>4.13</v>
      </c>
    </row>
    <row r="17" spans="2:37" x14ac:dyDescent="0.3">
      <c r="B17" s="1">
        <v>91.059240000000003</v>
      </c>
      <c r="C17" s="1">
        <v>39.200000000000003</v>
      </c>
      <c r="D17" s="1">
        <v>4.8887910000000003</v>
      </c>
      <c r="E17" s="1">
        <v>33.9</v>
      </c>
      <c r="F17" s="1">
        <v>4.051971</v>
      </c>
      <c r="G17" s="1">
        <v>25.7</v>
      </c>
      <c r="K17" s="2">
        <v>99.1</v>
      </c>
      <c r="L17" s="2">
        <v>75.8</v>
      </c>
      <c r="M17" s="2">
        <v>95.2</v>
      </c>
      <c r="N17" s="2">
        <v>25.4</v>
      </c>
      <c r="O17" s="2">
        <v>54.3</v>
      </c>
      <c r="P17" s="2">
        <v>6.67</v>
      </c>
      <c r="S17" s="2">
        <v>79.2</v>
      </c>
      <c r="T17" s="2">
        <v>48.6</v>
      </c>
      <c r="U17" s="2">
        <v>82.6</v>
      </c>
      <c r="V17" s="2">
        <v>57.1</v>
      </c>
      <c r="W17" s="2">
        <v>46.6</v>
      </c>
      <c r="X17" s="2">
        <v>18.5</v>
      </c>
      <c r="AA17" s="6">
        <v>96.5</v>
      </c>
      <c r="AB17" s="6">
        <v>97.6</v>
      </c>
      <c r="AC17" s="6">
        <v>0</v>
      </c>
      <c r="AF17" s="2">
        <v>62</v>
      </c>
      <c r="AG17" s="2">
        <v>75.099999999999994</v>
      </c>
      <c r="AH17" s="2">
        <v>26.5</v>
      </c>
      <c r="AI17" s="2">
        <v>19.100000000000001</v>
      </c>
      <c r="AJ17" s="2">
        <v>10.199999999999999</v>
      </c>
      <c r="AK17" s="2">
        <v>6.06</v>
      </c>
    </row>
    <row r="18" spans="2:37" x14ac:dyDescent="0.3">
      <c r="B18" s="1"/>
      <c r="C18" s="1">
        <v>13.5</v>
      </c>
      <c r="D18" s="1"/>
      <c r="E18" s="1">
        <v>61.5</v>
      </c>
      <c r="F18" s="1"/>
      <c r="G18" s="1">
        <v>24.3</v>
      </c>
      <c r="K18" s="2"/>
      <c r="L18" s="2">
        <v>14.3</v>
      </c>
      <c r="M18" s="2"/>
      <c r="N18" s="2">
        <v>15.4</v>
      </c>
      <c r="O18" s="2"/>
      <c r="P18" s="2">
        <v>11.1</v>
      </c>
      <c r="S18" s="2">
        <v>75.8</v>
      </c>
      <c r="T18" s="2">
        <v>38.299999999999997</v>
      </c>
      <c r="U18" s="2">
        <v>25.4</v>
      </c>
      <c r="V18" s="2">
        <v>17</v>
      </c>
      <c r="W18" s="2">
        <v>6.67</v>
      </c>
      <c r="X18" s="2">
        <v>10.199999999999999</v>
      </c>
      <c r="AF18" s="2">
        <v>39.200000000000003</v>
      </c>
      <c r="AG18" s="2">
        <v>77.900000000000006</v>
      </c>
      <c r="AH18" s="2">
        <v>33.9</v>
      </c>
      <c r="AI18" s="2">
        <v>14.9</v>
      </c>
      <c r="AJ18" s="2">
        <v>25.7</v>
      </c>
      <c r="AK18" s="2">
        <v>5.33</v>
      </c>
    </row>
    <row r="19" spans="2:37" x14ac:dyDescent="0.3">
      <c r="B19" s="1"/>
      <c r="C19" s="1">
        <v>7.49</v>
      </c>
      <c r="D19" s="1"/>
      <c r="E19" s="1">
        <v>32.6</v>
      </c>
      <c r="F19" s="1"/>
      <c r="G19" s="1">
        <v>58.6</v>
      </c>
      <c r="K19" s="2"/>
      <c r="L19" s="2">
        <v>21.5</v>
      </c>
      <c r="M19" s="2"/>
      <c r="N19" s="2">
        <v>24.3</v>
      </c>
      <c r="O19" s="2"/>
      <c r="P19" s="2">
        <v>20.5</v>
      </c>
      <c r="S19" s="2">
        <v>14.3</v>
      </c>
      <c r="T19" s="2">
        <v>18</v>
      </c>
      <c r="U19" s="2">
        <v>15.4</v>
      </c>
      <c r="V19" s="2">
        <v>76.7</v>
      </c>
      <c r="W19" s="2">
        <v>11.1</v>
      </c>
      <c r="X19" s="2">
        <v>23.8</v>
      </c>
      <c r="AF19" s="2">
        <v>13.5</v>
      </c>
      <c r="AG19" s="2">
        <v>86.3</v>
      </c>
      <c r="AH19" s="2">
        <v>61.5</v>
      </c>
      <c r="AI19" s="2">
        <v>10.6</v>
      </c>
      <c r="AJ19" s="2">
        <v>24.3</v>
      </c>
      <c r="AK19" s="2">
        <v>2.39</v>
      </c>
    </row>
    <row r="20" spans="2:37" x14ac:dyDescent="0.3">
      <c r="B20" s="1"/>
      <c r="C20" s="1">
        <v>19.3</v>
      </c>
      <c r="D20" s="1"/>
      <c r="E20" s="1">
        <v>43.2</v>
      </c>
      <c r="F20" s="1"/>
      <c r="G20" s="1">
        <v>34.6</v>
      </c>
      <c r="K20" s="2"/>
      <c r="L20" s="2">
        <v>20.8</v>
      </c>
      <c r="M20" s="2"/>
      <c r="N20" s="2">
        <v>27.4</v>
      </c>
      <c r="O20" s="2"/>
      <c r="P20" s="2">
        <v>27.2</v>
      </c>
      <c r="S20" s="2">
        <v>21.5</v>
      </c>
      <c r="T20" s="2">
        <v>73.8</v>
      </c>
      <c r="U20" s="2">
        <v>24.3</v>
      </c>
      <c r="V20" s="2">
        <v>28.1</v>
      </c>
      <c r="W20" s="2">
        <v>20.5</v>
      </c>
      <c r="X20" s="2">
        <v>9.09</v>
      </c>
      <c r="AF20" s="2">
        <v>7.49</v>
      </c>
      <c r="AG20" s="2">
        <v>42.3</v>
      </c>
      <c r="AH20" s="2">
        <v>32.6</v>
      </c>
      <c r="AI20" s="2">
        <v>48.3</v>
      </c>
      <c r="AJ20" s="2">
        <v>58.6</v>
      </c>
      <c r="AK20" s="2">
        <v>9.1</v>
      </c>
    </row>
    <row r="21" spans="2:37" x14ac:dyDescent="0.3">
      <c r="B21" s="1"/>
      <c r="C21" s="1">
        <v>76.5</v>
      </c>
      <c r="D21" s="1"/>
      <c r="E21" s="1">
        <v>0.84</v>
      </c>
      <c r="F21" s="1"/>
      <c r="G21" s="1">
        <v>1.68</v>
      </c>
      <c r="K21" s="2"/>
      <c r="L21" s="2">
        <v>14.3</v>
      </c>
      <c r="M21" s="2"/>
      <c r="N21" s="2">
        <v>100</v>
      </c>
      <c r="O21" s="2"/>
      <c r="P21" s="2">
        <v>11.1</v>
      </c>
      <c r="S21" s="2">
        <v>20.8</v>
      </c>
      <c r="T21" s="2">
        <v>66.5</v>
      </c>
      <c r="U21" s="2">
        <v>27.4</v>
      </c>
      <c r="V21" s="2">
        <v>12.2</v>
      </c>
      <c r="W21" s="2">
        <v>27.2</v>
      </c>
      <c r="X21" s="2">
        <v>4.13</v>
      </c>
      <c r="AF21" s="2">
        <v>19.3</v>
      </c>
      <c r="AG21" s="2">
        <v>56.1</v>
      </c>
      <c r="AH21" s="2">
        <v>43.2</v>
      </c>
      <c r="AI21" s="2">
        <v>29.1</v>
      </c>
      <c r="AJ21" s="2">
        <v>34.6</v>
      </c>
      <c r="AK21" s="2">
        <v>14.2</v>
      </c>
    </row>
    <row r="22" spans="2:37" x14ac:dyDescent="0.3">
      <c r="B22" s="1"/>
      <c r="C22" s="1">
        <v>59.6</v>
      </c>
      <c r="D22" s="1"/>
      <c r="E22" s="1">
        <v>20.7</v>
      </c>
      <c r="F22" s="1"/>
      <c r="G22" s="1">
        <v>18.5</v>
      </c>
      <c r="K22" s="2"/>
      <c r="L22" s="2">
        <v>30.3</v>
      </c>
      <c r="M22" s="2"/>
      <c r="N22" s="2">
        <v>49.5</v>
      </c>
      <c r="O22" s="2"/>
      <c r="P22" s="2">
        <v>47.8</v>
      </c>
      <c r="S22" s="2">
        <v>14.3</v>
      </c>
      <c r="T22" s="2">
        <v>75.099999999999994</v>
      </c>
      <c r="U22" s="2">
        <v>100</v>
      </c>
      <c r="V22" s="2">
        <v>74</v>
      </c>
      <c r="W22" s="2">
        <v>11.1</v>
      </c>
      <c r="X22" s="2">
        <v>5.45</v>
      </c>
      <c r="AF22" s="2">
        <v>76.5</v>
      </c>
      <c r="AG22" s="2">
        <v>77.099999999999994</v>
      </c>
      <c r="AH22" s="2">
        <v>0.84</v>
      </c>
      <c r="AI22" s="2">
        <v>12.9</v>
      </c>
      <c r="AJ22" s="2">
        <v>1.68</v>
      </c>
      <c r="AK22" s="2">
        <v>9.1999999999999993</v>
      </c>
    </row>
    <row r="23" spans="2:37" x14ac:dyDescent="0.3">
      <c r="B23" s="1"/>
      <c r="C23" s="1">
        <v>53.4</v>
      </c>
      <c r="D23" s="1"/>
      <c r="E23" s="1">
        <v>11.3</v>
      </c>
      <c r="F23" s="1"/>
      <c r="G23" s="1">
        <v>5.88</v>
      </c>
      <c r="K23" s="2"/>
      <c r="L23" s="2">
        <v>7.27</v>
      </c>
      <c r="M23" s="2"/>
      <c r="N23" s="2">
        <v>25</v>
      </c>
      <c r="O23" s="2"/>
      <c r="P23" s="2">
        <v>7.69</v>
      </c>
      <c r="S23" s="2">
        <v>30.3</v>
      </c>
      <c r="T23" s="2">
        <v>56.1</v>
      </c>
      <c r="U23" s="2">
        <v>49.5</v>
      </c>
      <c r="V23" s="2">
        <v>26.7</v>
      </c>
      <c r="W23" s="2">
        <v>47.8</v>
      </c>
      <c r="X23" s="2">
        <v>8.7899999999999991</v>
      </c>
      <c r="AF23" s="2">
        <v>59.6</v>
      </c>
      <c r="AG23" s="2">
        <v>35.299999999999997</v>
      </c>
      <c r="AH23" s="2">
        <v>20.7</v>
      </c>
      <c r="AI23" s="2">
        <v>34.4</v>
      </c>
      <c r="AJ23" s="2">
        <v>18.5</v>
      </c>
      <c r="AK23" s="2">
        <v>28.2</v>
      </c>
    </row>
    <row r="24" spans="2:37" x14ac:dyDescent="0.3">
      <c r="B24" s="1"/>
      <c r="C24" s="1">
        <v>39</v>
      </c>
      <c r="D24" s="1"/>
      <c r="E24" s="1">
        <v>10.3</v>
      </c>
      <c r="F24" s="1"/>
      <c r="G24" s="1">
        <v>4.6900000000000004</v>
      </c>
      <c r="K24" s="2"/>
      <c r="L24" s="2">
        <v>43.4</v>
      </c>
      <c r="M24" s="2"/>
      <c r="N24" s="2">
        <v>36.4</v>
      </c>
      <c r="O24" s="2"/>
      <c r="P24" s="2">
        <v>20</v>
      </c>
      <c r="S24" s="2">
        <v>7.27</v>
      </c>
      <c r="T24" s="2">
        <v>28.4</v>
      </c>
      <c r="U24" s="2">
        <v>25</v>
      </c>
      <c r="V24" s="2">
        <v>38.200000000000003</v>
      </c>
      <c r="W24" s="2">
        <v>7.69</v>
      </c>
      <c r="X24" s="2">
        <v>25.1</v>
      </c>
      <c r="AF24" s="2">
        <v>53.4</v>
      </c>
      <c r="AG24" s="2">
        <v>24</v>
      </c>
      <c r="AH24" s="2">
        <v>11.3</v>
      </c>
      <c r="AI24" s="2">
        <v>28.1</v>
      </c>
      <c r="AJ24" s="2">
        <v>5.88</v>
      </c>
      <c r="AK24" s="2">
        <v>44.6</v>
      </c>
    </row>
    <row r="25" spans="2:37" x14ac:dyDescent="0.3">
      <c r="B25" s="1"/>
      <c r="C25" s="1">
        <v>51.7</v>
      </c>
      <c r="D25" s="1"/>
      <c r="E25" s="1">
        <v>35.1</v>
      </c>
      <c r="F25" s="1"/>
      <c r="G25" s="1">
        <v>11.9</v>
      </c>
      <c r="K25" s="2"/>
      <c r="L25" s="2">
        <v>70.7</v>
      </c>
      <c r="M25" s="2"/>
      <c r="N25" s="2">
        <v>63.2</v>
      </c>
      <c r="O25" s="2"/>
      <c r="P25" s="2">
        <v>15.4</v>
      </c>
      <c r="S25" s="2">
        <v>43.4</v>
      </c>
      <c r="T25" s="2">
        <v>59.1</v>
      </c>
      <c r="U25" s="2">
        <v>36.4</v>
      </c>
      <c r="V25" s="2">
        <v>81.8</v>
      </c>
      <c r="W25" s="2">
        <v>20</v>
      </c>
      <c r="X25" s="2">
        <v>66.7</v>
      </c>
      <c r="AF25" s="2">
        <v>39</v>
      </c>
      <c r="AG25" s="2">
        <v>49.6</v>
      </c>
      <c r="AH25" s="2">
        <v>10.3</v>
      </c>
      <c r="AI25" s="2">
        <v>5.87</v>
      </c>
      <c r="AJ25" s="2">
        <v>4.6900000000000004</v>
      </c>
      <c r="AK25" s="2">
        <v>1.33</v>
      </c>
    </row>
    <row r="26" spans="2:37" x14ac:dyDescent="0.3">
      <c r="B26" s="1"/>
      <c r="C26" s="1">
        <v>51.5</v>
      </c>
      <c r="D26" s="1"/>
      <c r="E26" s="1">
        <v>43.1</v>
      </c>
      <c r="F26" s="1"/>
      <c r="G26" s="1">
        <v>4.1500000000000004</v>
      </c>
      <c r="K26" s="2"/>
      <c r="L26" s="2">
        <v>35.4</v>
      </c>
      <c r="M26" s="2"/>
      <c r="N26" s="2">
        <v>15</v>
      </c>
      <c r="O26" s="2"/>
      <c r="P26" s="2">
        <v>3.23</v>
      </c>
      <c r="S26" s="2">
        <v>70.7</v>
      </c>
      <c r="T26" s="2"/>
      <c r="U26" s="2">
        <v>63.2</v>
      </c>
      <c r="V26" s="2"/>
      <c r="W26" s="2">
        <v>15.4</v>
      </c>
      <c r="X26" s="2"/>
      <c r="AF26" s="2">
        <v>51.7</v>
      </c>
      <c r="AG26" s="2"/>
      <c r="AH26" s="2">
        <v>35.1</v>
      </c>
      <c r="AI26" s="2"/>
      <c r="AJ26" s="2">
        <v>11.9</v>
      </c>
      <c r="AK26" s="2"/>
    </row>
    <row r="27" spans="2:37" x14ac:dyDescent="0.3">
      <c r="B27" s="1"/>
      <c r="C27" s="1">
        <v>26.1</v>
      </c>
      <c r="D27" s="1"/>
      <c r="E27" s="1">
        <v>61.4</v>
      </c>
      <c r="F27" s="1"/>
      <c r="G27" s="1">
        <v>12.2</v>
      </c>
      <c r="K27" s="2"/>
      <c r="L27" s="2">
        <v>36.799999999999997</v>
      </c>
      <c r="M27" s="2"/>
      <c r="N27" s="2">
        <v>19.7</v>
      </c>
      <c r="O27" s="2"/>
      <c r="P27" s="2">
        <v>5.84</v>
      </c>
      <c r="S27" s="2">
        <v>35.4</v>
      </c>
      <c r="T27" s="2"/>
      <c r="U27" s="2">
        <v>15</v>
      </c>
      <c r="V27" s="2"/>
      <c r="W27" s="2">
        <v>3.23</v>
      </c>
      <c r="X27" s="2"/>
      <c r="AF27" s="2">
        <v>51.5</v>
      </c>
      <c r="AG27" s="2"/>
      <c r="AH27" s="2">
        <v>43.1</v>
      </c>
      <c r="AI27" s="2"/>
      <c r="AJ27" s="2">
        <v>4.1500000000000004</v>
      </c>
      <c r="AK27" s="2"/>
    </row>
    <row r="28" spans="2:37" x14ac:dyDescent="0.3">
      <c r="B28" s="1"/>
      <c r="C28" s="1">
        <v>61.8</v>
      </c>
      <c r="D28" s="1"/>
      <c r="E28" s="1">
        <v>21</v>
      </c>
      <c r="F28" s="1"/>
      <c r="G28" s="1">
        <v>14.5</v>
      </c>
      <c r="K28" s="2"/>
      <c r="L28" s="2">
        <v>91.1</v>
      </c>
      <c r="M28" s="2"/>
      <c r="N28" s="2">
        <v>37.200000000000003</v>
      </c>
      <c r="O28" s="2"/>
      <c r="P28" s="2">
        <v>13.1</v>
      </c>
      <c r="S28" s="2">
        <v>36.799999999999997</v>
      </c>
      <c r="T28" s="2"/>
      <c r="U28" s="2">
        <v>19.7</v>
      </c>
      <c r="V28" s="2"/>
      <c r="W28" s="2">
        <v>5.84</v>
      </c>
      <c r="X28" s="2"/>
      <c r="AF28" s="2">
        <v>26.1</v>
      </c>
      <c r="AG28" s="2"/>
      <c r="AH28" s="2">
        <v>61.4</v>
      </c>
      <c r="AI28" s="2"/>
      <c r="AJ28" s="2">
        <v>12.2</v>
      </c>
      <c r="AK28" s="2"/>
    </row>
    <row r="29" spans="2:37" x14ac:dyDescent="0.3">
      <c r="B29" s="1"/>
      <c r="C29" s="1">
        <v>21.9</v>
      </c>
      <c r="D29" s="1"/>
      <c r="E29" s="1">
        <v>50.7</v>
      </c>
      <c r="F29" s="1"/>
      <c r="G29" s="1">
        <v>26.8</v>
      </c>
      <c r="K29" s="2"/>
      <c r="L29" s="2">
        <v>16.600000000000001</v>
      </c>
      <c r="M29" s="2"/>
      <c r="N29" s="2">
        <v>28.3</v>
      </c>
      <c r="O29" s="2"/>
      <c r="P29" s="2">
        <v>8.99</v>
      </c>
      <c r="S29" s="2">
        <v>91.1</v>
      </c>
      <c r="T29" s="2"/>
      <c r="U29" s="2">
        <v>37.200000000000003</v>
      </c>
      <c r="V29" s="2"/>
      <c r="W29" s="2">
        <v>13.1</v>
      </c>
      <c r="X29" s="2"/>
      <c r="AF29" s="2">
        <v>61.8</v>
      </c>
      <c r="AG29" s="2"/>
      <c r="AH29" s="2">
        <v>21</v>
      </c>
      <c r="AI29" s="2"/>
      <c r="AJ29" s="2">
        <v>14.5</v>
      </c>
      <c r="AK29" s="2"/>
    </row>
    <row r="30" spans="2:37" x14ac:dyDescent="0.3">
      <c r="B30" s="1"/>
      <c r="C30" s="1">
        <v>49.6</v>
      </c>
      <c r="D30" s="1"/>
      <c r="E30" s="1">
        <v>35.9</v>
      </c>
      <c r="F30" s="1"/>
      <c r="G30" s="1">
        <v>13.8</v>
      </c>
      <c r="K30" s="2"/>
      <c r="L30" s="2">
        <v>55.2</v>
      </c>
      <c r="M30" s="2"/>
      <c r="N30" s="2">
        <v>22.2</v>
      </c>
      <c r="O30" s="2"/>
      <c r="P30" s="2">
        <v>16.100000000000001</v>
      </c>
      <c r="S30" s="2">
        <v>16.600000000000001</v>
      </c>
      <c r="T30" s="2"/>
      <c r="U30" s="2">
        <v>28.3</v>
      </c>
      <c r="V30" s="2"/>
      <c r="W30" s="2">
        <v>8.99</v>
      </c>
      <c r="X30" s="2"/>
      <c r="AF30" s="2">
        <v>21.9</v>
      </c>
      <c r="AG30" s="2"/>
      <c r="AH30" s="2">
        <v>50.7</v>
      </c>
      <c r="AI30" s="2"/>
      <c r="AJ30" s="2">
        <v>26.8</v>
      </c>
      <c r="AK30" s="2"/>
    </row>
    <row r="31" spans="2:37" x14ac:dyDescent="0.3">
      <c r="B31" s="1"/>
      <c r="C31" s="1">
        <v>19.399999999999999</v>
      </c>
      <c r="D31" s="1"/>
      <c r="E31" s="1">
        <v>44.1</v>
      </c>
      <c r="F31" s="1"/>
      <c r="G31" s="1">
        <v>38.799999999999997</v>
      </c>
      <c r="K31" s="2"/>
      <c r="L31" s="2">
        <v>57.9</v>
      </c>
      <c r="M31" s="2"/>
      <c r="N31" s="2">
        <v>44.7</v>
      </c>
      <c r="O31" s="2"/>
      <c r="P31" s="2">
        <v>28</v>
      </c>
      <c r="S31" s="2">
        <v>55.2</v>
      </c>
      <c r="T31" s="2"/>
      <c r="U31" s="2">
        <v>22.2</v>
      </c>
      <c r="V31" s="2"/>
      <c r="W31" s="2">
        <v>16.100000000000001</v>
      </c>
      <c r="X31" s="2"/>
      <c r="AF31" s="2">
        <v>49.6</v>
      </c>
      <c r="AG31" s="2"/>
      <c r="AH31" s="2">
        <v>35.9</v>
      </c>
      <c r="AI31" s="2"/>
      <c r="AJ31" s="2">
        <v>13.8</v>
      </c>
      <c r="AK31" s="2"/>
    </row>
    <row r="32" spans="2:37" x14ac:dyDescent="0.3">
      <c r="B32" s="1"/>
      <c r="C32" s="1">
        <v>40.6</v>
      </c>
      <c r="D32" s="1"/>
      <c r="E32" s="1">
        <v>38.6</v>
      </c>
      <c r="F32" s="1"/>
      <c r="G32" s="1">
        <v>18.5</v>
      </c>
      <c r="K32" s="2"/>
      <c r="L32" s="2">
        <v>82.7</v>
      </c>
      <c r="M32" s="2"/>
      <c r="N32" s="2">
        <v>55.5</v>
      </c>
      <c r="O32" s="2"/>
      <c r="P32" s="2">
        <v>18.899999999999999</v>
      </c>
      <c r="S32" s="2">
        <v>57.9</v>
      </c>
      <c r="T32" s="2"/>
      <c r="U32" s="2">
        <v>44.7</v>
      </c>
      <c r="V32" s="2"/>
      <c r="W32" s="2">
        <v>28</v>
      </c>
      <c r="X32" s="2"/>
      <c r="AF32" s="2">
        <v>19.399999999999999</v>
      </c>
      <c r="AG32" s="2"/>
      <c r="AH32" s="2">
        <v>44.1</v>
      </c>
      <c r="AI32" s="2"/>
      <c r="AJ32" s="2">
        <v>38.799999999999997</v>
      </c>
      <c r="AK32" s="2"/>
    </row>
    <row r="33" spans="2:37" x14ac:dyDescent="0.3">
      <c r="B33" s="1"/>
      <c r="C33" s="1">
        <v>20.3</v>
      </c>
      <c r="D33" s="1"/>
      <c r="E33" s="1">
        <v>59.1</v>
      </c>
      <c r="F33" s="1"/>
      <c r="G33" s="1">
        <v>19.3</v>
      </c>
      <c r="K33" s="2"/>
      <c r="L33" s="2">
        <v>23.8</v>
      </c>
      <c r="M33" s="2"/>
      <c r="N33" s="2">
        <v>39.6</v>
      </c>
      <c r="O33" s="2"/>
      <c r="P33" s="2">
        <v>23.9</v>
      </c>
      <c r="S33" s="2">
        <v>82.7</v>
      </c>
      <c r="T33" s="2"/>
      <c r="U33" s="2">
        <v>55.5</v>
      </c>
      <c r="V33" s="2"/>
      <c r="W33" s="2">
        <v>18.899999999999999</v>
      </c>
      <c r="X33" s="2"/>
      <c r="AF33" s="2">
        <v>40.6</v>
      </c>
      <c r="AG33" s="2"/>
      <c r="AH33" s="2">
        <v>38.6</v>
      </c>
      <c r="AI33" s="2"/>
      <c r="AJ33" s="2">
        <v>18.5</v>
      </c>
      <c r="AK33" s="2"/>
    </row>
    <row r="34" spans="2:37" x14ac:dyDescent="0.3">
      <c r="B34" s="1"/>
      <c r="C34" s="1">
        <v>50.7</v>
      </c>
      <c r="D34" s="1"/>
      <c r="E34" s="1">
        <v>31.3</v>
      </c>
      <c r="F34" s="1"/>
      <c r="G34" s="1">
        <v>17.5</v>
      </c>
      <c r="K34" s="2"/>
      <c r="L34" s="2">
        <v>69.2</v>
      </c>
      <c r="M34" s="2"/>
      <c r="N34" s="2">
        <v>46.5</v>
      </c>
      <c r="O34" s="2"/>
      <c r="P34" s="2">
        <v>22.4</v>
      </c>
      <c r="S34" s="2">
        <v>23.8</v>
      </c>
      <c r="T34" s="2"/>
      <c r="U34" s="2">
        <v>39.6</v>
      </c>
      <c r="V34" s="2"/>
      <c r="W34" s="2">
        <v>23.9</v>
      </c>
      <c r="X34" s="2"/>
      <c r="AF34" s="2">
        <v>20.3</v>
      </c>
      <c r="AG34" s="2"/>
      <c r="AH34" s="2">
        <v>59.1</v>
      </c>
      <c r="AI34" s="2"/>
      <c r="AJ34" s="2">
        <v>19.3</v>
      </c>
      <c r="AK34" s="2"/>
    </row>
    <row r="35" spans="2:37" x14ac:dyDescent="0.3">
      <c r="B35" s="1"/>
      <c r="C35" s="1">
        <v>73.5</v>
      </c>
      <c r="D35" s="1"/>
      <c r="E35" s="1">
        <v>18.8</v>
      </c>
      <c r="F35" s="1"/>
      <c r="G35" s="1">
        <v>7.44</v>
      </c>
      <c r="K35" s="2"/>
      <c r="L35" s="2">
        <v>83.6</v>
      </c>
      <c r="M35" s="2"/>
      <c r="N35" s="2">
        <v>67.900000000000006</v>
      </c>
      <c r="O35" s="2"/>
      <c r="P35" s="2">
        <v>20.3</v>
      </c>
      <c r="S35" s="2">
        <v>69.2</v>
      </c>
      <c r="T35" s="2"/>
      <c r="U35" s="2">
        <v>46.5</v>
      </c>
      <c r="V35" s="2"/>
      <c r="W35" s="2">
        <v>22.4</v>
      </c>
      <c r="X35" s="2"/>
      <c r="AF35" s="2">
        <v>50.7</v>
      </c>
      <c r="AG35" s="2"/>
      <c r="AH35" s="2">
        <v>31.3</v>
      </c>
      <c r="AI35" s="2"/>
      <c r="AJ35" s="2">
        <v>17.5</v>
      </c>
      <c r="AK35" s="2"/>
    </row>
    <row r="36" spans="2:37" x14ac:dyDescent="0.3">
      <c r="B36" s="1"/>
      <c r="C36" s="1">
        <v>54.5</v>
      </c>
      <c r="D36" s="1"/>
      <c r="E36" s="1">
        <v>18.100000000000001</v>
      </c>
      <c r="F36" s="1"/>
      <c r="G36" s="1">
        <v>24.6</v>
      </c>
      <c r="K36" s="2"/>
      <c r="L36" s="2">
        <v>48.3</v>
      </c>
      <c r="M36" s="2"/>
      <c r="N36" s="2">
        <v>21.8</v>
      </c>
      <c r="O36" s="2"/>
      <c r="P36" s="2">
        <v>4.68</v>
      </c>
      <c r="AH36" s="2"/>
      <c r="AI36" s="2"/>
      <c r="AJ36" s="2"/>
      <c r="AK36" s="2"/>
    </row>
    <row r="37" spans="2:37" x14ac:dyDescent="0.3">
      <c r="B37" s="1"/>
      <c r="C37" s="1">
        <v>36.1</v>
      </c>
      <c r="D37" s="1"/>
      <c r="E37" s="1">
        <v>46.6</v>
      </c>
      <c r="F37" s="1"/>
      <c r="G37" s="1">
        <v>15.4</v>
      </c>
      <c r="K37" s="2"/>
      <c r="L37" s="2">
        <v>56.9</v>
      </c>
      <c r="M37" s="2"/>
      <c r="N37" s="2">
        <v>16.7</v>
      </c>
      <c r="O37" s="2"/>
      <c r="P37" s="2">
        <v>15.5</v>
      </c>
      <c r="AH37" s="2"/>
      <c r="AI37" s="2"/>
      <c r="AJ37" s="2"/>
      <c r="AK37" s="2"/>
    </row>
    <row r="38" spans="2:37" x14ac:dyDescent="0.3">
      <c r="B38" s="1"/>
      <c r="C38" s="1">
        <v>46.6</v>
      </c>
      <c r="D38" s="1"/>
      <c r="E38" s="1">
        <v>19.2</v>
      </c>
      <c r="F38" s="1"/>
      <c r="G38" s="1">
        <v>34.5</v>
      </c>
      <c r="K38" s="2"/>
      <c r="L38" s="2">
        <v>66.7</v>
      </c>
      <c r="M38" s="2"/>
      <c r="N38" s="2">
        <v>30</v>
      </c>
      <c r="O38" s="2"/>
      <c r="P38" s="2">
        <v>11</v>
      </c>
      <c r="AH38" s="2"/>
      <c r="AI38" s="2"/>
      <c r="AJ38" s="2"/>
      <c r="AK38" s="2"/>
    </row>
    <row r="39" spans="2:37" x14ac:dyDescent="0.3">
      <c r="B39" s="1"/>
      <c r="C39" s="1">
        <v>36.299999999999997</v>
      </c>
      <c r="D39" s="1"/>
      <c r="E39" s="1">
        <v>35</v>
      </c>
      <c r="F39" s="1"/>
      <c r="G39" s="1">
        <v>26.8</v>
      </c>
      <c r="K39" s="2"/>
      <c r="L39" s="2">
        <v>31</v>
      </c>
      <c r="M39" s="2"/>
      <c r="N39" s="2">
        <v>26.8</v>
      </c>
      <c r="O39" s="2"/>
      <c r="P39" s="2">
        <v>8.9</v>
      </c>
      <c r="AH39" s="2"/>
      <c r="AI39" s="2"/>
      <c r="AJ39" s="2"/>
      <c r="AK39" s="2"/>
    </row>
    <row r="40" spans="2:37" x14ac:dyDescent="0.3">
      <c r="B40" s="1"/>
      <c r="C40" s="1">
        <v>24.5</v>
      </c>
      <c r="D40" s="1"/>
      <c r="E40" s="1">
        <v>48.5</v>
      </c>
      <c r="F40" s="1"/>
      <c r="G40" s="1">
        <v>25.1</v>
      </c>
      <c r="K40" s="2"/>
      <c r="L40" s="2">
        <v>52</v>
      </c>
      <c r="M40" s="2"/>
      <c r="N40" s="2">
        <v>9.9499999999999993</v>
      </c>
      <c r="O40" s="2"/>
      <c r="P40" s="2">
        <v>3.37</v>
      </c>
      <c r="AH40" s="2"/>
      <c r="AI40" s="2"/>
    </row>
    <row r="41" spans="2:37" x14ac:dyDescent="0.3">
      <c r="B41" s="1"/>
      <c r="C41" s="1">
        <v>70.7</v>
      </c>
      <c r="D41" s="1"/>
      <c r="E41" s="1">
        <v>19.7</v>
      </c>
      <c r="F41" s="1"/>
      <c r="G41" s="1">
        <v>9.25</v>
      </c>
      <c r="K41" s="2"/>
      <c r="L41" s="2">
        <v>88.7</v>
      </c>
      <c r="M41" s="2"/>
      <c r="N41" s="2">
        <v>39</v>
      </c>
      <c r="O41" s="2"/>
      <c r="P41" s="2">
        <v>4.45</v>
      </c>
      <c r="AH41" s="2"/>
      <c r="AI41" s="2"/>
    </row>
    <row r="42" spans="2:37" x14ac:dyDescent="0.3">
      <c r="B42" s="1"/>
      <c r="C42" s="1">
        <v>51.2</v>
      </c>
      <c r="D42" s="1"/>
      <c r="E42" s="1">
        <v>35.799999999999997</v>
      </c>
      <c r="F42" s="1"/>
      <c r="G42" s="1">
        <v>11.1</v>
      </c>
      <c r="K42" s="2"/>
      <c r="L42" s="2">
        <v>11.6</v>
      </c>
      <c r="M42" s="2"/>
      <c r="N42" s="2">
        <v>14.8</v>
      </c>
      <c r="O42" s="2"/>
      <c r="P42" s="2">
        <v>10.4</v>
      </c>
      <c r="AH42" s="2"/>
      <c r="AI42" s="2"/>
    </row>
    <row r="43" spans="2:37" x14ac:dyDescent="0.3">
      <c r="B43" s="1"/>
      <c r="C43" s="1">
        <v>82</v>
      </c>
      <c r="D43" s="1"/>
      <c r="E43" s="1">
        <v>7.51</v>
      </c>
      <c r="F43" s="1"/>
      <c r="G43" s="1">
        <v>4.8899999999999997</v>
      </c>
      <c r="K43" s="2"/>
      <c r="L43" s="2">
        <v>40.6</v>
      </c>
      <c r="M43" s="2"/>
      <c r="N43" s="2">
        <v>79.099999999999994</v>
      </c>
      <c r="O43" s="2"/>
      <c r="P43" s="2">
        <v>33.9</v>
      </c>
      <c r="AH43" s="2"/>
      <c r="AI43" s="2"/>
    </row>
    <row r="44" spans="2:37" x14ac:dyDescent="0.3">
      <c r="B44" s="1"/>
      <c r="C44" s="1">
        <v>95.8</v>
      </c>
      <c r="D44" s="1"/>
      <c r="E44" s="1">
        <v>2.66</v>
      </c>
      <c r="F44" s="1"/>
      <c r="G44" s="1">
        <v>1.29</v>
      </c>
      <c r="K44" s="2"/>
      <c r="L44" s="2">
        <v>86.5</v>
      </c>
      <c r="M44" s="2"/>
      <c r="N44" s="2">
        <v>59.7</v>
      </c>
      <c r="O44" s="2"/>
      <c r="P44" s="2">
        <v>8.57</v>
      </c>
      <c r="AH44" s="2"/>
      <c r="AI44" s="2"/>
    </row>
    <row r="45" spans="2:37" x14ac:dyDescent="0.3">
      <c r="B45" s="1"/>
      <c r="C45" s="1">
        <v>80.8</v>
      </c>
      <c r="D45" s="1"/>
      <c r="E45" s="1">
        <v>13.7</v>
      </c>
      <c r="F45" s="1"/>
      <c r="G45" s="1">
        <v>4.57</v>
      </c>
      <c r="K45" s="2"/>
      <c r="L45" s="2">
        <v>91</v>
      </c>
      <c r="M45" s="2"/>
      <c r="N45" s="2">
        <v>53.3</v>
      </c>
      <c r="O45" s="2"/>
      <c r="P45" s="2">
        <v>10</v>
      </c>
      <c r="AH45" s="2"/>
      <c r="AI45" s="2"/>
    </row>
    <row r="46" spans="2:37" x14ac:dyDescent="0.3">
      <c r="B46" s="1"/>
      <c r="C46" s="1">
        <v>28.3</v>
      </c>
      <c r="D46" s="1"/>
      <c r="E46" s="1">
        <v>43.2</v>
      </c>
      <c r="F46" s="1"/>
      <c r="G46" s="1">
        <v>29.4</v>
      </c>
      <c r="K46" s="2"/>
      <c r="L46" s="2">
        <v>74.2</v>
      </c>
      <c r="M46" s="2"/>
      <c r="N46" s="2">
        <v>36.299999999999997</v>
      </c>
      <c r="O46" s="2"/>
      <c r="P46" s="2">
        <v>21</v>
      </c>
    </row>
    <row r="47" spans="2:37" x14ac:dyDescent="0.3">
      <c r="B47" s="1"/>
      <c r="C47" s="1">
        <v>78.099999999999994</v>
      </c>
      <c r="D47" s="1"/>
      <c r="E47" s="1">
        <v>16.899999999999999</v>
      </c>
      <c r="F47" s="1"/>
      <c r="G47" s="1">
        <v>4.13</v>
      </c>
      <c r="K47" s="2"/>
      <c r="L47" s="2">
        <v>66.2</v>
      </c>
      <c r="M47" s="2"/>
      <c r="N47" s="2">
        <v>65.099999999999994</v>
      </c>
      <c r="O47" s="2"/>
      <c r="P47" s="2">
        <v>13.8</v>
      </c>
    </row>
    <row r="48" spans="2:37" x14ac:dyDescent="0.3">
      <c r="B48" s="1"/>
      <c r="C48" s="1">
        <v>75.099999999999994</v>
      </c>
      <c r="D48" s="1"/>
      <c r="E48" s="1">
        <v>19.100000000000001</v>
      </c>
      <c r="F48" s="1"/>
      <c r="G48" s="1">
        <v>6.06</v>
      </c>
      <c r="K48" s="2"/>
      <c r="L48" s="2">
        <v>48.6</v>
      </c>
      <c r="M48" s="2"/>
      <c r="N48" s="2">
        <v>57.1</v>
      </c>
      <c r="O48" s="2"/>
      <c r="P48" s="2">
        <v>18.5</v>
      </c>
    </row>
    <row r="49" spans="2:16" x14ac:dyDescent="0.3">
      <c r="B49" s="1"/>
      <c r="C49" s="1">
        <v>77.900000000000006</v>
      </c>
      <c r="D49" s="1"/>
      <c r="E49" s="1">
        <v>14.9</v>
      </c>
      <c r="F49" s="1"/>
      <c r="G49" s="1">
        <v>5.33</v>
      </c>
      <c r="K49" s="2"/>
      <c r="L49" s="2">
        <v>38.299999999999997</v>
      </c>
      <c r="M49" s="2"/>
      <c r="N49" s="2">
        <v>17</v>
      </c>
      <c r="O49" s="2"/>
      <c r="P49" s="2">
        <v>10.199999999999999</v>
      </c>
    </row>
    <row r="50" spans="2:16" x14ac:dyDescent="0.3">
      <c r="B50" s="1"/>
      <c r="C50" s="1">
        <v>86.3</v>
      </c>
      <c r="D50" s="1"/>
      <c r="E50" s="1">
        <v>10.6</v>
      </c>
      <c r="F50" s="1"/>
      <c r="G50" s="1">
        <v>2.39</v>
      </c>
      <c r="K50" s="2"/>
      <c r="L50" s="2">
        <v>18</v>
      </c>
      <c r="M50" s="2"/>
      <c r="N50" s="2">
        <v>76.7</v>
      </c>
      <c r="O50" s="2"/>
      <c r="P50" s="2">
        <v>23.8</v>
      </c>
    </row>
    <row r="51" spans="2:16" x14ac:dyDescent="0.3">
      <c r="B51" s="1"/>
      <c r="C51" s="1">
        <v>42.3</v>
      </c>
      <c r="D51" s="1"/>
      <c r="E51" s="1">
        <v>48.3</v>
      </c>
      <c r="F51" s="1"/>
      <c r="G51" s="1">
        <v>9.1</v>
      </c>
      <c r="K51" s="2"/>
      <c r="L51" s="2">
        <v>73.8</v>
      </c>
      <c r="M51" s="2"/>
      <c r="N51" s="2">
        <v>28.1</v>
      </c>
      <c r="O51" s="2"/>
      <c r="P51" s="2">
        <v>9.09</v>
      </c>
    </row>
    <row r="52" spans="2:16" x14ac:dyDescent="0.3">
      <c r="B52" s="1"/>
      <c r="C52" s="1">
        <v>56.1</v>
      </c>
      <c r="D52" s="1"/>
      <c r="E52" s="1">
        <v>29.1</v>
      </c>
      <c r="F52" s="1"/>
      <c r="G52" s="1">
        <v>14.2</v>
      </c>
      <c r="K52" s="2"/>
      <c r="L52" s="2">
        <v>66.5</v>
      </c>
      <c r="M52" s="2"/>
      <c r="N52" s="2">
        <v>12.2</v>
      </c>
      <c r="O52" s="2"/>
      <c r="P52" s="2">
        <v>4.13</v>
      </c>
    </row>
    <row r="53" spans="2:16" x14ac:dyDescent="0.3">
      <c r="B53" s="1"/>
      <c r="C53" s="1">
        <v>77.099999999999994</v>
      </c>
      <c r="D53" s="1"/>
      <c r="E53" s="1">
        <v>12.9</v>
      </c>
      <c r="F53" s="1"/>
      <c r="G53" s="1">
        <v>9.1999999999999993</v>
      </c>
      <c r="K53" s="2"/>
      <c r="L53" s="2">
        <v>75.099999999999994</v>
      </c>
      <c r="M53" s="2"/>
      <c r="N53" s="2">
        <v>74</v>
      </c>
      <c r="O53" s="2"/>
      <c r="P53" s="2">
        <v>5.45</v>
      </c>
    </row>
    <row r="54" spans="2:16" x14ac:dyDescent="0.3">
      <c r="B54" s="1"/>
      <c r="C54" s="1">
        <v>35.299999999999997</v>
      </c>
      <c r="D54" s="1"/>
      <c r="E54" s="1">
        <v>34.4</v>
      </c>
      <c r="F54" s="1"/>
      <c r="G54" s="1">
        <v>28.2</v>
      </c>
      <c r="K54" s="2"/>
      <c r="L54" s="2">
        <v>56.1</v>
      </c>
      <c r="M54" s="2"/>
      <c r="N54" s="2">
        <v>26.7</v>
      </c>
      <c r="O54" s="2"/>
      <c r="P54" s="2">
        <v>8.7899999999999991</v>
      </c>
    </row>
    <row r="55" spans="2:16" x14ac:dyDescent="0.3">
      <c r="B55" s="1"/>
      <c r="C55" s="1">
        <v>24</v>
      </c>
      <c r="D55" s="1"/>
      <c r="E55" s="1">
        <v>28.1</v>
      </c>
      <c r="F55" s="1"/>
      <c r="G55" s="1">
        <v>44.6</v>
      </c>
      <c r="K55" s="2"/>
      <c r="L55" s="2">
        <v>28.4</v>
      </c>
      <c r="M55" s="2"/>
      <c r="N55" s="2">
        <v>38.200000000000003</v>
      </c>
      <c r="O55" s="2"/>
      <c r="P55" s="2">
        <v>25.1</v>
      </c>
    </row>
    <row r="56" spans="2:16" x14ac:dyDescent="0.3">
      <c r="B56" s="1"/>
      <c r="C56" s="1">
        <v>49.6</v>
      </c>
      <c r="D56" s="1"/>
      <c r="E56" s="1">
        <v>5.87</v>
      </c>
      <c r="F56" s="1"/>
      <c r="G56" s="1">
        <v>1.33</v>
      </c>
      <c r="K56" s="2"/>
      <c r="L56" s="2">
        <v>59.1</v>
      </c>
      <c r="M56" s="2"/>
      <c r="N56" s="2">
        <v>81.8</v>
      </c>
      <c r="O56" s="2"/>
      <c r="P56" s="2">
        <v>66.7</v>
      </c>
    </row>
  </sheetData>
  <mergeCells count="8">
    <mergeCell ref="AA1:AC1"/>
    <mergeCell ref="AF1:AK1"/>
    <mergeCell ref="B1:G1"/>
    <mergeCell ref="K1:P1"/>
    <mergeCell ref="S2:T2"/>
    <mergeCell ref="U2:V2"/>
    <mergeCell ref="S1:X1"/>
    <mergeCell ref="W2:X2"/>
  </mergeCells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483CA-E98E-4AB1-BF3A-C74AC2678F36}">
  <dimension ref="B2:V18"/>
  <sheetViews>
    <sheetView workbookViewId="0">
      <selection activeCell="N21" sqref="N21"/>
    </sheetView>
  </sheetViews>
  <sheetFormatPr defaultRowHeight="14.4" x14ac:dyDescent="0.3"/>
  <cols>
    <col min="1" max="10" width="8.88671875" style="42"/>
    <col min="11" max="11" width="15.33203125" style="42" customWidth="1"/>
    <col min="12" max="13" width="8.88671875" style="42"/>
    <col min="14" max="14" width="10.88671875" style="42" customWidth="1"/>
    <col min="15" max="15" width="8.88671875" style="42"/>
    <col min="16" max="16" width="11.88671875" style="42" customWidth="1"/>
    <col min="17" max="17" width="8.88671875" style="42"/>
    <col min="18" max="18" width="12.33203125" style="42" customWidth="1"/>
    <col min="19" max="16384" width="8.88671875" style="42"/>
  </cols>
  <sheetData>
    <row r="2" spans="2:22" ht="15" thickBot="1" x14ac:dyDescent="0.35">
      <c r="L2" s="62"/>
      <c r="M2" s="112" t="s">
        <v>253</v>
      </c>
      <c r="N2" s="112"/>
      <c r="O2" s="112"/>
      <c r="P2" s="112"/>
      <c r="Q2" s="112"/>
      <c r="R2" s="112"/>
    </row>
    <row r="3" spans="2:22" ht="15" customHeight="1" thickBot="1" x14ac:dyDescent="0.35">
      <c r="B3" s="112" t="s">
        <v>251</v>
      </c>
      <c r="C3" s="112"/>
      <c r="D3" s="112"/>
      <c r="E3" s="112"/>
      <c r="F3" s="112"/>
      <c r="G3" s="112"/>
      <c r="L3" s="118" t="s">
        <v>161</v>
      </c>
      <c r="M3" s="137"/>
      <c r="N3" s="137"/>
      <c r="O3" s="119"/>
      <c r="P3" s="118" t="s">
        <v>160</v>
      </c>
      <c r="Q3" s="119"/>
      <c r="R3" s="118" t="s">
        <v>159</v>
      </c>
      <c r="S3" s="119"/>
    </row>
    <row r="4" spans="2:22" ht="26.4" x14ac:dyDescent="0.3">
      <c r="C4" s="9" t="s">
        <v>11</v>
      </c>
      <c r="D4" s="9" t="s">
        <v>146</v>
      </c>
      <c r="E4" s="9" t="s">
        <v>14</v>
      </c>
      <c r="K4" s="4" t="s">
        <v>11</v>
      </c>
      <c r="L4" s="61" t="s">
        <v>158</v>
      </c>
      <c r="M4" s="4" t="s">
        <v>157</v>
      </c>
      <c r="N4" s="4" t="s">
        <v>154</v>
      </c>
      <c r="O4" s="60" t="s">
        <v>144</v>
      </c>
      <c r="P4" s="59" t="s">
        <v>155</v>
      </c>
      <c r="Q4" s="58" t="s">
        <v>156</v>
      </c>
      <c r="R4" s="59" t="s">
        <v>155</v>
      </c>
      <c r="S4" s="58" t="s">
        <v>154</v>
      </c>
    </row>
    <row r="5" spans="2:22" x14ac:dyDescent="0.3">
      <c r="C5" s="1">
        <v>0.371</v>
      </c>
      <c r="D5" s="1">
        <v>1.492</v>
      </c>
      <c r="E5" s="1">
        <v>0.59233329999999995</v>
      </c>
      <c r="K5" s="1">
        <v>3.73E-2</v>
      </c>
      <c r="L5" s="16">
        <v>0.43099999999999999</v>
      </c>
      <c r="M5" s="1">
        <v>1.508</v>
      </c>
      <c r="N5" s="1">
        <v>1.7163330000000001</v>
      </c>
      <c r="O5" s="18">
        <v>1.890333</v>
      </c>
      <c r="P5" s="16">
        <v>0.122</v>
      </c>
      <c r="Q5" s="18">
        <v>0.60099999999999998</v>
      </c>
      <c r="R5" s="16">
        <v>5.3999999999999999E-2</v>
      </c>
      <c r="S5" s="18">
        <v>0.1303</v>
      </c>
    </row>
    <row r="6" spans="2:22" x14ac:dyDescent="0.3">
      <c r="C6" s="1">
        <v>0.39033329999999999</v>
      </c>
      <c r="D6" s="1">
        <v>1.4690000000000001</v>
      </c>
      <c r="E6" s="1">
        <v>0.87333329999999998</v>
      </c>
      <c r="K6" s="1">
        <v>2.47E-2</v>
      </c>
      <c r="L6" s="16"/>
      <c r="M6" s="1"/>
      <c r="N6" s="1">
        <v>2.193667</v>
      </c>
      <c r="O6" s="18">
        <v>1.8733329999999999</v>
      </c>
      <c r="P6" s="16"/>
      <c r="Q6" s="18">
        <v>0.43666700000000003</v>
      </c>
      <c r="R6" s="16"/>
      <c r="S6" s="18">
        <v>0.161</v>
      </c>
    </row>
    <row r="7" spans="2:22" ht="15" thickBot="1" x14ac:dyDescent="0.35">
      <c r="C7" s="1">
        <v>0.68</v>
      </c>
      <c r="D7" s="1">
        <v>1.8280000000000001</v>
      </c>
      <c r="E7" s="1">
        <v>0.20200000000000001</v>
      </c>
      <c r="K7" s="1">
        <v>3.5999999999999997E-2</v>
      </c>
      <c r="L7" s="19"/>
      <c r="M7" s="20"/>
      <c r="N7" s="20">
        <v>1.7529999999999999</v>
      </c>
      <c r="O7" s="21">
        <v>1.881</v>
      </c>
      <c r="P7" s="19"/>
      <c r="Q7" s="21"/>
      <c r="R7" s="19"/>
      <c r="S7" s="21"/>
    </row>
    <row r="13" spans="2:22" ht="15" thickBot="1" x14ac:dyDescent="0.35">
      <c r="K13" s="112" t="s">
        <v>254</v>
      </c>
      <c r="L13" s="112"/>
      <c r="M13" s="112"/>
      <c r="N13" s="112"/>
      <c r="O13" s="112"/>
      <c r="P13" s="112"/>
      <c r="Q13" s="112"/>
      <c r="R13" s="112"/>
      <c r="S13" s="112"/>
      <c r="T13" s="112"/>
      <c r="U13" s="112"/>
    </row>
    <row r="14" spans="2:22" ht="15" thickBot="1" x14ac:dyDescent="0.35">
      <c r="B14" s="112" t="s">
        <v>252</v>
      </c>
      <c r="C14" s="112"/>
      <c r="D14" s="112"/>
      <c r="E14" s="112"/>
      <c r="F14" s="112"/>
      <c r="G14" s="112"/>
      <c r="K14" s="57" t="s">
        <v>11</v>
      </c>
      <c r="L14" s="57" t="s">
        <v>147</v>
      </c>
      <c r="M14" s="107" t="s">
        <v>153</v>
      </c>
      <c r="N14" s="109"/>
      <c r="O14" s="107" t="s">
        <v>152</v>
      </c>
      <c r="P14" s="109"/>
      <c r="Q14" s="107" t="s">
        <v>151</v>
      </c>
      <c r="R14" s="109"/>
      <c r="S14" s="57" t="s">
        <v>150</v>
      </c>
      <c r="T14" s="57" t="s">
        <v>149</v>
      </c>
      <c r="U14" s="41" t="s">
        <v>148</v>
      </c>
      <c r="V14" s="47"/>
    </row>
    <row r="15" spans="2:22" x14ac:dyDescent="0.3">
      <c r="C15" s="8" t="s">
        <v>11</v>
      </c>
      <c r="D15" s="8" t="s">
        <v>147</v>
      </c>
      <c r="E15" s="8" t="s">
        <v>146</v>
      </c>
      <c r="F15" s="8" t="s">
        <v>12</v>
      </c>
      <c r="G15" s="7"/>
      <c r="K15" s="56"/>
      <c r="L15" s="56"/>
      <c r="M15" s="55" t="s">
        <v>144</v>
      </c>
      <c r="N15" s="54" t="s">
        <v>145</v>
      </c>
      <c r="O15" s="55" t="s">
        <v>144</v>
      </c>
      <c r="P15" s="54" t="s">
        <v>145</v>
      </c>
      <c r="Q15" s="55" t="s">
        <v>144</v>
      </c>
      <c r="R15" s="54" t="s">
        <v>145</v>
      </c>
      <c r="S15" s="53" t="s">
        <v>144</v>
      </c>
      <c r="T15" s="53" t="s">
        <v>144</v>
      </c>
      <c r="U15" s="52" t="s">
        <v>144</v>
      </c>
    </row>
    <row r="16" spans="2:22" x14ac:dyDescent="0.3">
      <c r="C16" s="1">
        <v>0.58399999999999996</v>
      </c>
      <c r="D16" s="1">
        <v>2.0390000000000001</v>
      </c>
      <c r="E16" s="1">
        <v>1.329</v>
      </c>
      <c r="F16" s="1">
        <v>0.58799999999999997</v>
      </c>
      <c r="G16" s="1"/>
      <c r="K16" s="51">
        <v>6.2E-2</v>
      </c>
      <c r="L16" s="51">
        <v>1.042333</v>
      </c>
      <c r="M16" s="16">
        <v>9.1999999999999998E-2</v>
      </c>
      <c r="N16" s="18">
        <v>9.6000000000000002E-2</v>
      </c>
      <c r="O16" s="16">
        <v>9.3333330000000006E-2</v>
      </c>
      <c r="P16" s="18">
        <v>0.11600000000000001</v>
      </c>
      <c r="Q16" s="16">
        <v>0.15466669999999999</v>
      </c>
      <c r="R16" s="18">
        <v>9.0999999999999998E-2</v>
      </c>
      <c r="S16" s="51">
        <v>0.1043333</v>
      </c>
      <c r="T16" s="51">
        <v>6.5333340000000004E-2</v>
      </c>
      <c r="U16" s="51">
        <v>0.1366667</v>
      </c>
    </row>
    <row r="17" spans="3:21" ht="15" thickBot="1" x14ac:dyDescent="0.35">
      <c r="C17" s="1">
        <v>0.50700000000000001</v>
      </c>
      <c r="D17" s="1">
        <v>1.532</v>
      </c>
      <c r="E17" s="1">
        <v>1.1040000000000001</v>
      </c>
      <c r="F17" s="1">
        <v>0.59099999999999997</v>
      </c>
      <c r="G17" s="1"/>
      <c r="K17" s="50">
        <v>0.1696667</v>
      </c>
      <c r="L17" s="50">
        <v>1.363</v>
      </c>
      <c r="M17" s="19">
        <v>0.15966669999999999</v>
      </c>
      <c r="N17" s="21">
        <v>0.15066669999999999</v>
      </c>
      <c r="O17" s="19">
        <v>0.15466669999999999</v>
      </c>
      <c r="P17" s="21">
        <v>0.13733329999999999</v>
      </c>
      <c r="Q17" s="19">
        <v>0.14166670000000001</v>
      </c>
      <c r="R17" s="21">
        <v>0.13633329999999999</v>
      </c>
      <c r="S17" s="50">
        <v>0.13733329999999999</v>
      </c>
      <c r="T17" s="50">
        <v>0.14033329999999999</v>
      </c>
      <c r="U17" s="50">
        <v>0.15</v>
      </c>
    </row>
    <row r="18" spans="3:21" x14ac:dyDescent="0.3">
      <c r="C18" s="1">
        <v>0.63700000000000001</v>
      </c>
      <c r="D18" s="1">
        <v>2.1059999999999999</v>
      </c>
      <c r="E18" s="1">
        <v>1.518</v>
      </c>
      <c r="F18" s="1">
        <v>0.70899999999999996</v>
      </c>
      <c r="G18" s="1"/>
    </row>
  </sheetData>
  <mergeCells count="10">
    <mergeCell ref="R3:S3"/>
    <mergeCell ref="M2:R2"/>
    <mergeCell ref="B14:G14"/>
    <mergeCell ref="K13:U13"/>
    <mergeCell ref="M14:N14"/>
    <mergeCell ref="O14:P14"/>
    <mergeCell ref="Q14:R14"/>
    <mergeCell ref="B3:G3"/>
    <mergeCell ref="L3:O3"/>
    <mergeCell ref="P3:Q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01E2F-9F35-4970-AD88-A70F99EC0FD8}">
  <dimension ref="D3:S13"/>
  <sheetViews>
    <sheetView workbookViewId="0">
      <selection activeCell="G27" sqref="G27"/>
    </sheetView>
  </sheetViews>
  <sheetFormatPr defaultRowHeight="14.4" x14ac:dyDescent="0.3"/>
  <cols>
    <col min="1" max="16384" width="8.88671875" style="42"/>
  </cols>
  <sheetData>
    <row r="3" spans="4:19" x14ac:dyDescent="0.3">
      <c r="D3" s="106" t="s">
        <v>178</v>
      </c>
      <c r="E3" s="106"/>
      <c r="F3" s="106"/>
      <c r="G3" s="106"/>
      <c r="H3" s="106"/>
      <c r="I3" s="106"/>
      <c r="J3" s="106"/>
      <c r="K3" s="106"/>
      <c r="L3" s="106"/>
      <c r="M3" s="106"/>
      <c r="N3" s="106"/>
      <c r="O3" s="106"/>
      <c r="P3" s="106"/>
      <c r="Q3" s="106"/>
      <c r="R3" s="106"/>
      <c r="S3" s="106"/>
    </row>
    <row r="4" spans="4:19" x14ac:dyDescent="0.3">
      <c r="D4" s="8" t="s">
        <v>11</v>
      </c>
      <c r="E4" s="8" t="s">
        <v>177</v>
      </c>
      <c r="F4" s="8" t="s">
        <v>177</v>
      </c>
      <c r="G4" s="8" t="s">
        <v>177</v>
      </c>
      <c r="H4" s="8" t="s">
        <v>176</v>
      </c>
      <c r="I4" s="8" t="s">
        <v>176</v>
      </c>
      <c r="J4" s="8" t="s">
        <v>176</v>
      </c>
      <c r="K4" s="8" t="s">
        <v>175</v>
      </c>
      <c r="L4" s="8" t="s">
        <v>175</v>
      </c>
      <c r="M4" s="8" t="s">
        <v>175</v>
      </c>
      <c r="N4" s="8" t="s">
        <v>174</v>
      </c>
      <c r="O4" s="8" t="s">
        <v>174</v>
      </c>
      <c r="P4" s="8" t="s">
        <v>174</v>
      </c>
      <c r="Q4" s="8" t="s">
        <v>173</v>
      </c>
      <c r="R4" s="8" t="s">
        <v>173</v>
      </c>
      <c r="S4" s="8" t="s">
        <v>173</v>
      </c>
    </row>
    <row r="5" spans="4:19" x14ac:dyDescent="0.3">
      <c r="E5" s="47" t="s">
        <v>164</v>
      </c>
      <c r="F5" s="47" t="s">
        <v>172</v>
      </c>
      <c r="G5" s="47" t="s">
        <v>163</v>
      </c>
      <c r="H5" s="47" t="s">
        <v>171</v>
      </c>
      <c r="I5" s="47" t="s">
        <v>166</v>
      </c>
      <c r="J5" s="47" t="s">
        <v>170</v>
      </c>
      <c r="K5" s="47" t="s">
        <v>171</v>
      </c>
      <c r="L5" s="47" t="s">
        <v>170</v>
      </c>
      <c r="M5" s="47" t="s">
        <v>169</v>
      </c>
      <c r="N5" s="47" t="s">
        <v>168</v>
      </c>
      <c r="O5" s="47" t="s">
        <v>167</v>
      </c>
      <c r="P5" s="47" t="s">
        <v>166</v>
      </c>
      <c r="Q5" s="47" t="s">
        <v>165</v>
      </c>
      <c r="R5" s="47" t="s">
        <v>164</v>
      </c>
      <c r="S5" s="47" t="s">
        <v>163</v>
      </c>
    </row>
    <row r="6" spans="4:19" x14ac:dyDescent="0.3">
      <c r="D6" s="1">
        <v>100</v>
      </c>
      <c r="E6" s="1">
        <v>79.545500000000004</v>
      </c>
      <c r="F6" s="1">
        <v>68.939400000000006</v>
      </c>
      <c r="G6" s="1">
        <v>72.7273</v>
      </c>
      <c r="H6" s="1">
        <v>71.969700000000003</v>
      </c>
      <c r="I6" s="1">
        <v>74.242400000000004</v>
      </c>
      <c r="J6" s="1">
        <v>75</v>
      </c>
      <c r="K6" s="1">
        <v>86.363600000000005</v>
      </c>
      <c r="L6" s="1">
        <v>70.454499999999996</v>
      </c>
      <c r="M6" s="1">
        <v>96.212100000000007</v>
      </c>
      <c r="N6" s="1">
        <v>64.393900000000002</v>
      </c>
      <c r="O6" s="1">
        <v>78.030299999999997</v>
      </c>
      <c r="P6" s="1">
        <v>75</v>
      </c>
      <c r="Q6" s="1">
        <v>34.090899999999998</v>
      </c>
      <c r="R6" s="1">
        <v>53.030299999999997</v>
      </c>
      <c r="S6" s="1">
        <v>83.333299999999994</v>
      </c>
    </row>
    <row r="7" spans="4:19" x14ac:dyDescent="0.3">
      <c r="D7" s="1">
        <v>100</v>
      </c>
      <c r="E7" s="1">
        <v>103.7383</v>
      </c>
      <c r="F7" s="1">
        <v>76.635499999999993</v>
      </c>
      <c r="G7" s="1">
        <v>65.420599999999993</v>
      </c>
      <c r="H7" s="1">
        <v>102.80370000000001</v>
      </c>
      <c r="I7" s="1">
        <v>101.86920000000001</v>
      </c>
      <c r="J7" s="1">
        <v>115.8879</v>
      </c>
      <c r="K7" s="1">
        <v>91.588800000000006</v>
      </c>
      <c r="L7" s="1">
        <v>77.570099999999996</v>
      </c>
      <c r="M7" s="1">
        <v>69.158900000000003</v>
      </c>
      <c r="N7" s="1">
        <v>28.037400000000002</v>
      </c>
      <c r="O7" s="1">
        <v>52.336399999999998</v>
      </c>
      <c r="P7" s="1">
        <v>50.467300000000002</v>
      </c>
      <c r="Q7" s="1">
        <v>24.299099999999999</v>
      </c>
      <c r="R7" s="1">
        <v>26.168199999999999</v>
      </c>
      <c r="S7" s="1">
        <v>25.233599999999999</v>
      </c>
    </row>
    <row r="13" spans="4:19" x14ac:dyDescent="0.3">
      <c r="P13" s="42" t="s">
        <v>162</v>
      </c>
    </row>
  </sheetData>
  <mergeCells count="1">
    <mergeCell ref="D3:S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8E964-145F-4A83-B2C0-02B2E9A65262}">
  <dimension ref="A4:J24"/>
  <sheetViews>
    <sheetView workbookViewId="0">
      <selection activeCell="O15" sqref="O15"/>
    </sheetView>
  </sheetViews>
  <sheetFormatPr defaultRowHeight="14.4" x14ac:dyDescent="0.3"/>
  <cols>
    <col min="1" max="2" width="8.88671875" style="42"/>
    <col min="3" max="3" width="12.109375" style="42" customWidth="1"/>
    <col min="4" max="4" width="13.33203125" style="42" customWidth="1"/>
    <col min="5" max="5" width="11.5546875" style="42" customWidth="1"/>
    <col min="6" max="6" width="14.21875" style="42" customWidth="1"/>
    <col min="7" max="16384" width="8.88671875" style="42"/>
  </cols>
  <sheetData>
    <row r="4" spans="1:10" ht="15" customHeight="1" x14ac:dyDescent="0.3">
      <c r="C4" s="10"/>
      <c r="D4" s="10"/>
      <c r="E4" s="10"/>
      <c r="F4" s="10"/>
      <c r="G4" s="10"/>
    </row>
    <row r="5" spans="1:10" ht="21" customHeight="1" thickBot="1" x14ac:dyDescent="0.35">
      <c r="A5" s="105" t="s">
        <v>255</v>
      </c>
      <c r="B5" s="105"/>
      <c r="C5" s="105"/>
      <c r="D5" s="105"/>
      <c r="E5" s="105"/>
      <c r="F5" s="105"/>
      <c r="G5" s="105"/>
      <c r="H5" s="105"/>
      <c r="I5" s="105"/>
      <c r="J5" s="105"/>
    </row>
    <row r="6" spans="1:10" ht="15" thickBot="1" x14ac:dyDescent="0.35">
      <c r="C6" s="57" t="s">
        <v>13</v>
      </c>
      <c r="D6" s="41" t="s">
        <v>14</v>
      </c>
      <c r="I6" s="8"/>
      <c r="J6" s="8"/>
    </row>
    <row r="7" spans="1:10" x14ac:dyDescent="0.3">
      <c r="C7" s="51">
        <v>0</v>
      </c>
      <c r="D7" s="18">
        <v>15.3</v>
      </c>
    </row>
    <row r="8" spans="1:10" x14ac:dyDescent="0.3">
      <c r="C8" s="51">
        <v>0.12</v>
      </c>
      <c r="D8" s="18">
        <v>10.6</v>
      </c>
    </row>
    <row r="9" spans="1:10" x14ac:dyDescent="0.3">
      <c r="C9" s="51">
        <v>0</v>
      </c>
      <c r="D9" s="18">
        <v>10.3</v>
      </c>
    </row>
    <row r="10" spans="1:10" x14ac:dyDescent="0.3">
      <c r="C10" s="51">
        <v>0</v>
      </c>
      <c r="D10" s="18">
        <v>23</v>
      </c>
    </row>
    <row r="11" spans="1:10" x14ac:dyDescent="0.3">
      <c r="C11" s="51">
        <v>0</v>
      </c>
      <c r="D11" s="18">
        <v>9.6</v>
      </c>
    </row>
    <row r="12" spans="1:10" ht="15" thickBot="1" x14ac:dyDescent="0.35">
      <c r="C12" s="50">
        <v>0</v>
      </c>
      <c r="D12" s="21">
        <v>19</v>
      </c>
    </row>
    <row r="14" spans="1:10" ht="15" thickBot="1" x14ac:dyDescent="0.35">
      <c r="A14" s="105" t="s">
        <v>256</v>
      </c>
      <c r="B14" s="105"/>
      <c r="C14" s="105"/>
      <c r="D14" s="105"/>
      <c r="E14" s="105"/>
      <c r="F14" s="105"/>
      <c r="G14" s="105"/>
      <c r="H14" s="105"/>
      <c r="I14" s="105"/>
      <c r="J14" s="105"/>
    </row>
    <row r="15" spans="1:10" ht="15" thickBot="1" x14ac:dyDescent="0.35">
      <c r="C15" s="57" t="s">
        <v>14</v>
      </c>
      <c r="D15" s="64" t="s">
        <v>181</v>
      </c>
      <c r="E15" s="64" t="s">
        <v>180</v>
      </c>
      <c r="F15" s="64" t="s">
        <v>179</v>
      </c>
    </row>
    <row r="16" spans="1:10" x14ac:dyDescent="0.3">
      <c r="C16" s="51">
        <v>15.3</v>
      </c>
      <c r="D16" s="51">
        <v>12.9</v>
      </c>
      <c r="E16" s="51"/>
      <c r="F16" s="51"/>
    </row>
    <row r="17" spans="3:6" x14ac:dyDescent="0.3">
      <c r="C17" s="51">
        <v>10.6</v>
      </c>
      <c r="D17" s="51"/>
      <c r="E17" s="51"/>
      <c r="F17" s="51"/>
    </row>
    <row r="18" spans="3:6" x14ac:dyDescent="0.3">
      <c r="C18" s="51">
        <v>10.3</v>
      </c>
      <c r="D18" s="51"/>
      <c r="E18" s="51"/>
      <c r="F18" s="51"/>
    </row>
    <row r="19" spans="3:6" x14ac:dyDescent="0.3">
      <c r="C19" s="51">
        <v>23</v>
      </c>
      <c r="D19" s="51">
        <v>32</v>
      </c>
      <c r="E19" s="51"/>
      <c r="F19" s="51"/>
    </row>
    <row r="20" spans="3:6" x14ac:dyDescent="0.3">
      <c r="C20" s="51">
        <v>9.6</v>
      </c>
      <c r="D20" s="51"/>
      <c r="E20" s="51">
        <v>8</v>
      </c>
      <c r="F20" s="51"/>
    </row>
    <row r="21" spans="3:6" x14ac:dyDescent="0.3">
      <c r="C21" s="51">
        <v>19</v>
      </c>
      <c r="D21" s="51"/>
      <c r="E21" s="51">
        <v>22</v>
      </c>
      <c r="F21" s="51"/>
    </row>
    <row r="22" spans="3:6" x14ac:dyDescent="0.3">
      <c r="C22" s="51">
        <v>9.6</v>
      </c>
      <c r="D22" s="56"/>
      <c r="E22" s="56"/>
      <c r="F22" s="56">
        <v>5.41</v>
      </c>
    </row>
    <row r="23" spans="3:6" x14ac:dyDescent="0.3">
      <c r="C23" s="51">
        <v>14.7</v>
      </c>
      <c r="D23" s="56"/>
      <c r="E23" s="56"/>
      <c r="F23" s="56">
        <v>11.45</v>
      </c>
    </row>
    <row r="24" spans="3:6" ht="15" thickBot="1" x14ac:dyDescent="0.35">
      <c r="C24" s="50">
        <v>17.47</v>
      </c>
      <c r="D24" s="63"/>
      <c r="E24" s="63"/>
      <c r="F24" s="63">
        <v>15.15</v>
      </c>
    </row>
  </sheetData>
  <mergeCells count="2">
    <mergeCell ref="A5:J5"/>
    <mergeCell ref="A14:J14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C7F98-6BE0-425E-9FFD-3E80C010A636}">
  <dimension ref="C2:N19"/>
  <sheetViews>
    <sheetView workbookViewId="0">
      <selection activeCell="Q14" sqref="Q14"/>
    </sheetView>
  </sheetViews>
  <sheetFormatPr defaultRowHeight="14.4" x14ac:dyDescent="0.3"/>
  <cols>
    <col min="1" max="16384" width="8.88671875" style="42"/>
  </cols>
  <sheetData>
    <row r="2" spans="3:14" x14ac:dyDescent="0.3">
      <c r="C2" s="105" t="s">
        <v>257</v>
      </c>
      <c r="D2" s="105"/>
      <c r="E2" s="105"/>
      <c r="F2" s="105"/>
      <c r="G2" s="105"/>
      <c r="J2" s="105" t="s">
        <v>258</v>
      </c>
      <c r="K2" s="105"/>
      <c r="L2" s="105"/>
      <c r="M2" s="105"/>
      <c r="N2" s="105"/>
    </row>
    <row r="3" spans="3:14" x14ac:dyDescent="0.3">
      <c r="C3" s="105"/>
      <c r="D3" s="105"/>
      <c r="E3" s="105"/>
      <c r="F3" s="105"/>
      <c r="G3" s="105"/>
      <c r="J3" s="105"/>
      <c r="K3" s="105"/>
      <c r="L3" s="105"/>
      <c r="M3" s="105"/>
      <c r="N3" s="105"/>
    </row>
    <row r="4" spans="3:14" x14ac:dyDescent="0.3">
      <c r="C4" s="8" t="s">
        <v>182</v>
      </c>
      <c r="D4" s="8" t="s">
        <v>32</v>
      </c>
      <c r="E4" s="8" t="s">
        <v>33</v>
      </c>
      <c r="F4" s="8" t="s">
        <v>34</v>
      </c>
      <c r="G4" s="8" t="s">
        <v>35</v>
      </c>
      <c r="J4" s="8" t="s">
        <v>182</v>
      </c>
      <c r="K4" s="8" t="s">
        <v>32</v>
      </c>
      <c r="L4" s="8" t="s">
        <v>33</v>
      </c>
      <c r="M4" s="8" t="s">
        <v>34</v>
      </c>
      <c r="N4" s="8" t="s">
        <v>35</v>
      </c>
    </row>
    <row r="5" spans="3:14" x14ac:dyDescent="0.3">
      <c r="C5" s="1">
        <v>1</v>
      </c>
      <c r="D5" s="1">
        <v>1.42</v>
      </c>
      <c r="E5" s="1">
        <v>1.224</v>
      </c>
      <c r="F5" s="1">
        <v>1.306</v>
      </c>
      <c r="G5" s="1">
        <v>0.82</v>
      </c>
      <c r="J5" s="1">
        <v>1</v>
      </c>
      <c r="K5" s="1">
        <v>0.90900000000000003</v>
      </c>
      <c r="L5" s="1">
        <v>0.95499999999999996</v>
      </c>
      <c r="M5" s="1">
        <v>1</v>
      </c>
      <c r="N5" s="1">
        <v>0.182</v>
      </c>
    </row>
    <row r="6" spans="3:14" x14ac:dyDescent="0.3">
      <c r="C6" s="1">
        <v>1</v>
      </c>
      <c r="D6" s="1">
        <v>0.66700000000000004</v>
      </c>
      <c r="E6" s="1">
        <v>1</v>
      </c>
      <c r="F6" s="1">
        <v>0.70150000000000001</v>
      </c>
      <c r="G6" s="1">
        <v>0.48099999999999998</v>
      </c>
      <c r="J6" s="1">
        <v>1</v>
      </c>
      <c r="K6" s="1">
        <v>0.74</v>
      </c>
      <c r="L6" s="1">
        <v>3.9729999999999999</v>
      </c>
      <c r="M6" s="1">
        <v>1.1779999999999999</v>
      </c>
      <c r="N6" s="1">
        <v>0.32900000000000001</v>
      </c>
    </row>
    <row r="7" spans="3:14" x14ac:dyDescent="0.3">
      <c r="C7" s="1">
        <v>1</v>
      </c>
      <c r="D7" s="1">
        <v>1.915</v>
      </c>
      <c r="E7" s="1">
        <v>1.7849999999999999</v>
      </c>
      <c r="F7" s="1">
        <v>2.4039999999999999</v>
      </c>
      <c r="G7" s="1">
        <v>0.67900000000000005</v>
      </c>
      <c r="J7" s="1">
        <v>1</v>
      </c>
      <c r="K7" s="1">
        <v>0.93300000000000005</v>
      </c>
      <c r="L7" s="1">
        <v>1.133</v>
      </c>
      <c r="M7" s="1">
        <v>2.0670000000000002</v>
      </c>
      <c r="N7" s="1">
        <v>0.13300000000000001</v>
      </c>
    </row>
    <row r="12" spans="3:14" x14ac:dyDescent="0.3">
      <c r="C12" s="105" t="s">
        <v>259</v>
      </c>
      <c r="D12" s="105"/>
      <c r="E12" s="105"/>
      <c r="F12" s="105"/>
      <c r="G12" s="105"/>
      <c r="J12" s="105" t="s">
        <v>260</v>
      </c>
      <c r="K12" s="105"/>
      <c r="L12" s="105"/>
      <c r="M12" s="105"/>
      <c r="N12" s="105"/>
    </row>
    <row r="13" spans="3:14" x14ac:dyDescent="0.3">
      <c r="C13" s="105"/>
      <c r="D13" s="105"/>
      <c r="E13" s="105"/>
      <c r="F13" s="105"/>
      <c r="G13" s="105"/>
      <c r="J13" s="105"/>
      <c r="K13" s="105"/>
      <c r="L13" s="105"/>
      <c r="M13" s="105"/>
      <c r="N13" s="105"/>
    </row>
    <row r="14" spans="3:14" x14ac:dyDescent="0.3">
      <c r="C14" s="8" t="s">
        <v>182</v>
      </c>
      <c r="D14" s="8" t="s">
        <v>32</v>
      </c>
      <c r="E14" s="8" t="s">
        <v>33</v>
      </c>
      <c r="F14" s="8" t="s">
        <v>34</v>
      </c>
      <c r="G14" s="8" t="s">
        <v>35</v>
      </c>
      <c r="J14" s="8" t="s">
        <v>182</v>
      </c>
      <c r="K14" s="8" t="s">
        <v>32</v>
      </c>
      <c r="L14" s="8" t="s">
        <v>33</v>
      </c>
      <c r="M14" s="8" t="s">
        <v>34</v>
      </c>
      <c r="N14" s="8" t="s">
        <v>35</v>
      </c>
    </row>
    <row r="15" spans="3:14" x14ac:dyDescent="0.3">
      <c r="C15" s="1">
        <v>1</v>
      </c>
      <c r="D15" s="1">
        <v>1.1000000000000001</v>
      </c>
      <c r="E15" s="1">
        <v>0.94</v>
      </c>
      <c r="F15" s="1">
        <v>0.87</v>
      </c>
      <c r="G15" s="1">
        <v>1.02</v>
      </c>
      <c r="J15" s="1">
        <v>1</v>
      </c>
      <c r="K15" s="1">
        <v>1.43</v>
      </c>
      <c r="L15" s="1">
        <v>0.86</v>
      </c>
      <c r="M15" s="1">
        <v>0.64</v>
      </c>
      <c r="N15" s="1">
        <v>0.86</v>
      </c>
    </row>
    <row r="16" spans="3:14" x14ac:dyDescent="0.3">
      <c r="C16" s="1">
        <v>1</v>
      </c>
      <c r="D16" s="1">
        <v>1.1499999999999999</v>
      </c>
      <c r="E16" s="1">
        <v>1.86</v>
      </c>
      <c r="F16" s="1">
        <v>1.7</v>
      </c>
      <c r="G16" s="1">
        <v>1.47</v>
      </c>
      <c r="J16" s="1">
        <v>1</v>
      </c>
      <c r="K16" s="1">
        <v>1.21</v>
      </c>
      <c r="L16" s="1">
        <v>2.67</v>
      </c>
      <c r="M16" s="1">
        <v>0.67</v>
      </c>
      <c r="N16" s="1">
        <v>2</v>
      </c>
    </row>
    <row r="17" spans="3:14" x14ac:dyDescent="0.3">
      <c r="C17" s="1">
        <v>1</v>
      </c>
      <c r="D17" s="1">
        <v>1.3</v>
      </c>
      <c r="E17" s="1"/>
      <c r="F17" s="1"/>
      <c r="G17" s="1">
        <v>1.06</v>
      </c>
      <c r="J17" s="1">
        <v>1</v>
      </c>
      <c r="K17" s="1">
        <v>1.33</v>
      </c>
      <c r="L17" s="1"/>
      <c r="M17" s="1"/>
      <c r="N17" s="1">
        <v>0.25</v>
      </c>
    </row>
    <row r="18" spans="3:14" x14ac:dyDescent="0.3">
      <c r="C18" s="1">
        <v>1</v>
      </c>
      <c r="D18" s="1">
        <v>0.49</v>
      </c>
      <c r="E18" s="1"/>
      <c r="F18" s="1"/>
      <c r="G18" s="1">
        <v>1.35</v>
      </c>
      <c r="J18" s="1">
        <v>1</v>
      </c>
      <c r="K18" s="1">
        <v>0.33</v>
      </c>
      <c r="L18" s="1"/>
      <c r="M18" s="1"/>
      <c r="N18" s="1"/>
    </row>
    <row r="19" spans="3:14" x14ac:dyDescent="0.3">
      <c r="C19" s="1">
        <v>1</v>
      </c>
      <c r="D19" s="1">
        <v>1.17</v>
      </c>
      <c r="E19" s="1"/>
      <c r="F19" s="1"/>
      <c r="G19" s="1"/>
    </row>
  </sheetData>
  <mergeCells count="4">
    <mergeCell ref="C2:G3"/>
    <mergeCell ref="J2:N3"/>
    <mergeCell ref="C12:G13"/>
    <mergeCell ref="J12:N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36476-A01A-4BBB-80B7-7E8EB36D4F74}">
  <dimension ref="B1:Q49"/>
  <sheetViews>
    <sheetView workbookViewId="0">
      <selection activeCell="S13" sqref="S13"/>
    </sheetView>
  </sheetViews>
  <sheetFormatPr defaultRowHeight="14.4" x14ac:dyDescent="0.3"/>
  <cols>
    <col min="1" max="1" width="8.88671875" style="42"/>
    <col min="2" max="2" width="11.6640625" style="42" customWidth="1"/>
    <col min="3" max="3" width="12.109375" style="42" customWidth="1"/>
    <col min="4" max="4" width="11.88671875" style="42" customWidth="1"/>
    <col min="5" max="5" width="11.44140625" style="42" customWidth="1"/>
    <col min="6" max="6" width="8.88671875" style="42"/>
    <col min="7" max="7" width="12.6640625" style="42" customWidth="1"/>
    <col min="8" max="10" width="8.88671875" style="42"/>
    <col min="11" max="11" width="10.109375" style="42" customWidth="1"/>
    <col min="12" max="12" width="12.44140625" style="42" customWidth="1"/>
    <col min="13" max="13" width="11.109375" style="42" customWidth="1"/>
    <col min="14" max="14" width="11.33203125" style="42" customWidth="1"/>
    <col min="15" max="16" width="11.6640625" style="42" customWidth="1"/>
    <col min="17" max="16384" width="8.88671875" style="42"/>
  </cols>
  <sheetData>
    <row r="1" spans="2:17" x14ac:dyDescent="0.3">
      <c r="B1" s="105" t="s">
        <v>261</v>
      </c>
      <c r="C1" s="105"/>
      <c r="D1" s="105"/>
      <c r="E1" s="105"/>
      <c r="F1" s="105"/>
      <c r="G1" s="105"/>
      <c r="H1" s="105"/>
      <c r="K1" s="105" t="s">
        <v>262</v>
      </c>
      <c r="L1" s="105"/>
      <c r="M1" s="105"/>
      <c r="N1" s="105"/>
      <c r="O1" s="105"/>
      <c r="P1" s="105"/>
      <c r="Q1" s="105"/>
    </row>
    <row r="2" spans="2:17" ht="15" thickBot="1" x14ac:dyDescent="0.35">
      <c r="B2" s="105"/>
      <c r="C2" s="105"/>
      <c r="D2" s="105"/>
      <c r="E2" s="105"/>
      <c r="F2" s="105"/>
      <c r="G2" s="105"/>
      <c r="H2" s="105"/>
      <c r="K2" s="105"/>
      <c r="L2" s="105"/>
      <c r="M2" s="105"/>
      <c r="N2" s="105"/>
      <c r="O2" s="105"/>
      <c r="P2" s="105"/>
      <c r="Q2" s="105"/>
    </row>
    <row r="3" spans="2:17" ht="15" thickBot="1" x14ac:dyDescent="0.35">
      <c r="C3" s="138" t="s">
        <v>8</v>
      </c>
      <c r="D3" s="139"/>
      <c r="E3" s="138" t="s">
        <v>10</v>
      </c>
      <c r="F3" s="139"/>
      <c r="G3" s="138" t="s">
        <v>10</v>
      </c>
      <c r="H3" s="139"/>
      <c r="L3" s="138" t="s">
        <v>8</v>
      </c>
      <c r="M3" s="139"/>
      <c r="N3" s="138" t="s">
        <v>10</v>
      </c>
      <c r="O3" s="139"/>
      <c r="P3" s="138" t="s">
        <v>10</v>
      </c>
      <c r="Q3" s="139"/>
    </row>
    <row r="4" spans="2:17" ht="40.200000000000003" thickBot="1" x14ac:dyDescent="0.35">
      <c r="C4" s="65" t="s">
        <v>184</v>
      </c>
      <c r="D4" s="65" t="s">
        <v>185</v>
      </c>
      <c r="E4" s="65" t="s">
        <v>184</v>
      </c>
      <c r="F4" s="65" t="s">
        <v>185</v>
      </c>
      <c r="G4" s="65" t="s">
        <v>184</v>
      </c>
      <c r="H4" s="65" t="s">
        <v>185</v>
      </c>
      <c r="L4" s="65" t="s">
        <v>184</v>
      </c>
      <c r="M4" s="65" t="s">
        <v>183</v>
      </c>
      <c r="N4" s="65" t="s">
        <v>184</v>
      </c>
      <c r="O4" s="65" t="s">
        <v>183</v>
      </c>
      <c r="P4" s="65" t="s">
        <v>184</v>
      </c>
      <c r="Q4" s="65" t="s">
        <v>183</v>
      </c>
    </row>
    <row r="5" spans="2:17" x14ac:dyDescent="0.3">
      <c r="B5" s="140" t="s">
        <v>6</v>
      </c>
      <c r="C5" s="16">
        <v>473000</v>
      </c>
      <c r="D5" s="18">
        <v>22.4</v>
      </c>
      <c r="E5" s="13">
        <v>473000</v>
      </c>
      <c r="F5" s="15">
        <v>26.1</v>
      </c>
      <c r="G5" s="13">
        <v>473000</v>
      </c>
      <c r="H5" s="15">
        <v>19.100000000000001</v>
      </c>
      <c r="K5" s="140" t="s">
        <v>6</v>
      </c>
      <c r="L5" s="13">
        <v>473000</v>
      </c>
      <c r="M5" s="15">
        <v>459</v>
      </c>
      <c r="N5" s="13">
        <v>473000</v>
      </c>
      <c r="O5" s="15">
        <v>479</v>
      </c>
      <c r="P5" s="13">
        <v>473000</v>
      </c>
      <c r="Q5" s="15">
        <v>478</v>
      </c>
    </row>
    <row r="6" spans="2:17" x14ac:dyDescent="0.3">
      <c r="B6" s="141"/>
      <c r="C6" s="16">
        <v>41100</v>
      </c>
      <c r="D6" s="18">
        <v>41.1</v>
      </c>
      <c r="E6" s="16">
        <v>41100</v>
      </c>
      <c r="F6" s="18">
        <v>61.4</v>
      </c>
      <c r="G6" s="16">
        <v>41100</v>
      </c>
      <c r="H6" s="18">
        <v>15.2</v>
      </c>
      <c r="K6" s="141"/>
      <c r="L6" s="16">
        <v>41100</v>
      </c>
      <c r="M6" s="18">
        <v>667</v>
      </c>
      <c r="N6" s="16">
        <v>41100</v>
      </c>
      <c r="O6" s="18">
        <v>1599</v>
      </c>
      <c r="P6" s="16">
        <v>41100</v>
      </c>
      <c r="Q6" s="18">
        <v>758</v>
      </c>
    </row>
    <row r="7" spans="2:17" x14ac:dyDescent="0.3">
      <c r="B7" s="141"/>
      <c r="C7" s="16">
        <v>349000</v>
      </c>
      <c r="D7" s="18">
        <v>30.4</v>
      </c>
      <c r="E7" s="16">
        <v>349000</v>
      </c>
      <c r="F7" s="18">
        <v>2.99</v>
      </c>
      <c r="G7" s="16">
        <v>349000</v>
      </c>
      <c r="H7" s="18">
        <v>5.88</v>
      </c>
      <c r="K7" s="141"/>
      <c r="L7" s="16">
        <v>349000</v>
      </c>
      <c r="M7" s="18">
        <v>475</v>
      </c>
      <c r="N7" s="16">
        <v>349000</v>
      </c>
      <c r="O7" s="18">
        <v>307</v>
      </c>
      <c r="P7" s="16">
        <v>349000</v>
      </c>
      <c r="Q7" s="18">
        <v>393</v>
      </c>
    </row>
    <row r="8" spans="2:17" x14ac:dyDescent="0.3">
      <c r="B8" s="141"/>
      <c r="C8" s="16">
        <v>835</v>
      </c>
      <c r="D8" s="18">
        <v>18.899999999999999</v>
      </c>
      <c r="E8" s="16">
        <v>835</v>
      </c>
      <c r="F8" s="18">
        <v>10.6</v>
      </c>
      <c r="G8" s="16">
        <v>835</v>
      </c>
      <c r="H8" s="18">
        <v>19.5</v>
      </c>
      <c r="K8" s="141"/>
      <c r="L8" s="16">
        <v>835</v>
      </c>
      <c r="M8" s="18">
        <v>344</v>
      </c>
      <c r="N8" s="16">
        <v>835</v>
      </c>
      <c r="O8" s="18">
        <v>432</v>
      </c>
      <c r="P8" s="16">
        <v>835</v>
      </c>
      <c r="Q8" s="18">
        <v>423</v>
      </c>
    </row>
    <row r="9" spans="2:17" x14ac:dyDescent="0.3">
      <c r="B9" s="141"/>
      <c r="C9" s="16">
        <v>1730000</v>
      </c>
      <c r="D9" s="18">
        <v>27.4</v>
      </c>
      <c r="E9" s="16">
        <v>1730000</v>
      </c>
      <c r="F9" s="18">
        <v>58.8</v>
      </c>
      <c r="G9" s="16">
        <v>1730000</v>
      </c>
      <c r="H9" s="18">
        <v>24.7</v>
      </c>
      <c r="K9" s="141"/>
      <c r="L9" s="16">
        <v>1730000</v>
      </c>
      <c r="M9" s="18">
        <v>476</v>
      </c>
      <c r="N9" s="16">
        <v>1730000</v>
      </c>
      <c r="O9" s="18">
        <v>1599</v>
      </c>
      <c r="P9" s="16">
        <v>1730000</v>
      </c>
      <c r="Q9" s="18">
        <v>518</v>
      </c>
    </row>
    <row r="10" spans="2:17" x14ac:dyDescent="0.3">
      <c r="B10" s="141"/>
      <c r="C10" s="16">
        <v>800</v>
      </c>
      <c r="D10" s="18">
        <v>35.9</v>
      </c>
      <c r="E10" s="16">
        <v>800</v>
      </c>
      <c r="F10" s="18">
        <v>24.7</v>
      </c>
      <c r="G10" s="16">
        <v>800</v>
      </c>
      <c r="H10" s="18">
        <v>33.299999999999997</v>
      </c>
      <c r="K10" s="141"/>
      <c r="L10" s="16">
        <v>800</v>
      </c>
      <c r="M10" s="18">
        <v>631</v>
      </c>
      <c r="N10" s="16">
        <v>800</v>
      </c>
      <c r="O10" s="18">
        <v>524</v>
      </c>
      <c r="P10" s="16">
        <v>800</v>
      </c>
      <c r="Q10" s="18">
        <v>587</v>
      </c>
    </row>
    <row r="11" spans="2:17" x14ac:dyDescent="0.3">
      <c r="B11" s="141"/>
      <c r="C11" s="16">
        <v>57400</v>
      </c>
      <c r="D11" s="18">
        <v>24.9</v>
      </c>
      <c r="E11" s="16">
        <v>57400</v>
      </c>
      <c r="F11" s="18">
        <v>52.9</v>
      </c>
      <c r="G11" s="16">
        <v>57400</v>
      </c>
      <c r="H11" s="18">
        <v>35.299999999999997</v>
      </c>
      <c r="K11" s="141"/>
      <c r="L11" s="16">
        <v>57400</v>
      </c>
      <c r="M11" s="18">
        <v>511</v>
      </c>
      <c r="N11" s="16">
        <v>57400</v>
      </c>
      <c r="O11" s="18">
        <v>1551</v>
      </c>
      <c r="P11" s="16">
        <v>57400</v>
      </c>
      <c r="Q11" s="18">
        <v>545</v>
      </c>
    </row>
    <row r="12" spans="2:17" x14ac:dyDescent="0.3">
      <c r="B12" s="141"/>
      <c r="C12" s="16">
        <v>70300000</v>
      </c>
      <c r="D12" s="18">
        <v>24.7</v>
      </c>
      <c r="E12" s="16">
        <v>70300000</v>
      </c>
      <c r="F12" s="18">
        <v>13.6</v>
      </c>
      <c r="G12" s="16">
        <v>70300000</v>
      </c>
      <c r="H12" s="18">
        <v>18.8</v>
      </c>
      <c r="K12" s="141"/>
      <c r="L12" s="16">
        <v>70300000</v>
      </c>
      <c r="M12" s="18">
        <v>539</v>
      </c>
      <c r="N12" s="16">
        <v>70300000</v>
      </c>
      <c r="O12" s="18">
        <v>459</v>
      </c>
      <c r="P12" s="16">
        <v>70300000</v>
      </c>
      <c r="Q12" s="18">
        <v>501</v>
      </c>
    </row>
    <row r="13" spans="2:17" x14ac:dyDescent="0.3">
      <c r="B13" s="141"/>
      <c r="C13" s="16">
        <v>1940</v>
      </c>
      <c r="D13" s="18">
        <v>22</v>
      </c>
      <c r="E13" s="16">
        <v>1940</v>
      </c>
      <c r="F13" s="18">
        <v>51.8</v>
      </c>
      <c r="G13" s="16">
        <v>1940</v>
      </c>
      <c r="H13" s="18">
        <v>27.7</v>
      </c>
      <c r="K13" s="141"/>
      <c r="L13" s="16">
        <v>1940</v>
      </c>
      <c r="M13" s="18">
        <v>518</v>
      </c>
      <c r="N13" s="16">
        <v>1940</v>
      </c>
      <c r="O13" s="18">
        <v>1157</v>
      </c>
      <c r="P13" s="16">
        <v>1940</v>
      </c>
      <c r="Q13" s="18">
        <v>545</v>
      </c>
    </row>
    <row r="14" spans="2:17" x14ac:dyDescent="0.3">
      <c r="B14" s="141"/>
      <c r="C14" s="16">
        <v>7350000</v>
      </c>
      <c r="D14" s="18">
        <v>16.7</v>
      </c>
      <c r="E14" s="16">
        <v>7350000</v>
      </c>
      <c r="F14" s="18">
        <v>14.1</v>
      </c>
      <c r="G14" s="16">
        <v>7350000</v>
      </c>
      <c r="H14" s="18">
        <v>29</v>
      </c>
      <c r="K14" s="141"/>
      <c r="L14" s="16">
        <v>7350000</v>
      </c>
      <c r="M14" s="18">
        <v>450</v>
      </c>
      <c r="N14" s="16">
        <v>7350000</v>
      </c>
      <c r="O14" s="18">
        <v>506</v>
      </c>
      <c r="P14" s="16">
        <v>7350000</v>
      </c>
      <c r="Q14" s="18">
        <v>506</v>
      </c>
    </row>
    <row r="15" spans="2:17" x14ac:dyDescent="0.3">
      <c r="B15" s="141"/>
      <c r="C15" s="16">
        <v>1350</v>
      </c>
      <c r="D15" s="18">
        <v>39.299999999999997</v>
      </c>
      <c r="E15" s="16">
        <v>1350</v>
      </c>
      <c r="F15" s="18">
        <v>35.700000000000003</v>
      </c>
      <c r="G15" s="16">
        <v>1350</v>
      </c>
      <c r="H15" s="18">
        <v>17.100000000000001</v>
      </c>
      <c r="K15" s="141"/>
      <c r="L15" s="16">
        <v>1350</v>
      </c>
      <c r="M15" s="18">
        <v>622</v>
      </c>
      <c r="N15" s="16">
        <v>1350</v>
      </c>
      <c r="O15" s="18">
        <v>482</v>
      </c>
      <c r="P15" s="16">
        <v>1350</v>
      </c>
      <c r="Q15" s="18">
        <v>442</v>
      </c>
    </row>
    <row r="16" spans="2:17" x14ac:dyDescent="0.3">
      <c r="B16" s="141"/>
      <c r="C16" s="16">
        <v>6900</v>
      </c>
      <c r="D16" s="18">
        <v>26.5</v>
      </c>
      <c r="E16" s="16">
        <v>6900</v>
      </c>
      <c r="F16" s="18">
        <v>45.6</v>
      </c>
      <c r="G16" s="16">
        <v>6900</v>
      </c>
      <c r="H16" s="18">
        <v>11.5</v>
      </c>
      <c r="K16" s="141"/>
      <c r="L16" s="16">
        <v>6900</v>
      </c>
      <c r="M16" s="18">
        <v>438</v>
      </c>
      <c r="N16" s="16">
        <v>6900</v>
      </c>
      <c r="O16" s="18">
        <v>817</v>
      </c>
      <c r="P16" s="16">
        <v>6900</v>
      </c>
      <c r="Q16" s="18">
        <v>433</v>
      </c>
    </row>
    <row r="17" spans="2:17" x14ac:dyDescent="0.3">
      <c r="B17" s="141"/>
      <c r="C17" s="16">
        <v>33600000</v>
      </c>
      <c r="D17" s="18">
        <v>63.2</v>
      </c>
      <c r="E17" s="16">
        <v>33600000</v>
      </c>
      <c r="F17" s="18">
        <v>25.8</v>
      </c>
      <c r="G17" s="16">
        <v>33600000</v>
      </c>
      <c r="H17" s="18">
        <v>11.9</v>
      </c>
      <c r="K17" s="141"/>
      <c r="L17" s="16">
        <v>33600000</v>
      </c>
      <c r="M17" s="18">
        <v>1578</v>
      </c>
      <c r="N17" s="16">
        <v>33600000</v>
      </c>
      <c r="O17" s="18">
        <v>485</v>
      </c>
      <c r="P17" s="16">
        <v>33600000</v>
      </c>
      <c r="Q17" s="18">
        <v>616</v>
      </c>
    </row>
    <row r="18" spans="2:17" x14ac:dyDescent="0.3">
      <c r="B18" s="141"/>
      <c r="C18" s="16">
        <v>114000</v>
      </c>
      <c r="D18" s="18">
        <v>75.8</v>
      </c>
      <c r="E18" s="16">
        <v>114000</v>
      </c>
      <c r="F18" s="18">
        <v>25.4</v>
      </c>
      <c r="G18" s="16">
        <v>114000</v>
      </c>
      <c r="H18" s="18">
        <v>6.67</v>
      </c>
      <c r="K18" s="141"/>
      <c r="L18" s="16">
        <v>114000</v>
      </c>
      <c r="M18" s="18">
        <v>1649</v>
      </c>
      <c r="N18" s="16">
        <v>114000</v>
      </c>
      <c r="O18" s="18">
        <v>528</v>
      </c>
      <c r="P18" s="16">
        <v>114000</v>
      </c>
      <c r="Q18" s="18">
        <v>662</v>
      </c>
    </row>
    <row r="19" spans="2:17" x14ac:dyDescent="0.3">
      <c r="B19" s="141"/>
      <c r="C19" s="16">
        <v>7420</v>
      </c>
      <c r="D19" s="18">
        <v>14.3</v>
      </c>
      <c r="E19" s="16">
        <v>7420</v>
      </c>
      <c r="F19" s="18">
        <v>15.4</v>
      </c>
      <c r="G19" s="16">
        <v>7420</v>
      </c>
      <c r="H19" s="18">
        <v>11.1</v>
      </c>
      <c r="K19" s="141"/>
      <c r="L19" s="16">
        <v>7420</v>
      </c>
      <c r="M19" s="18">
        <v>287</v>
      </c>
      <c r="N19" s="16">
        <v>7420</v>
      </c>
      <c r="O19" s="18">
        <v>441</v>
      </c>
      <c r="P19" s="16">
        <v>7420</v>
      </c>
      <c r="Q19" s="18">
        <v>411</v>
      </c>
    </row>
    <row r="20" spans="2:17" x14ac:dyDescent="0.3">
      <c r="B20" s="141"/>
      <c r="C20" s="16">
        <v>33100000</v>
      </c>
      <c r="D20" s="18">
        <v>21.5</v>
      </c>
      <c r="E20" s="16">
        <v>33100000</v>
      </c>
      <c r="F20" s="18">
        <v>24.3</v>
      </c>
      <c r="G20" s="16">
        <v>33100000</v>
      </c>
      <c r="H20" s="18">
        <v>20.5</v>
      </c>
      <c r="K20" s="141"/>
      <c r="L20" s="16">
        <v>33100000</v>
      </c>
      <c r="M20" s="18">
        <v>421</v>
      </c>
      <c r="N20" s="16">
        <v>33100000</v>
      </c>
      <c r="O20" s="18">
        <v>462</v>
      </c>
      <c r="P20" s="16">
        <v>33100000</v>
      </c>
      <c r="Q20" s="18">
        <v>417</v>
      </c>
    </row>
    <row r="21" spans="2:17" x14ac:dyDescent="0.3">
      <c r="B21" s="141"/>
      <c r="C21" s="16">
        <v>22500</v>
      </c>
      <c r="D21" s="18">
        <v>20.8</v>
      </c>
      <c r="E21" s="16">
        <v>22500</v>
      </c>
      <c r="F21" s="18">
        <v>27.4</v>
      </c>
      <c r="G21" s="16">
        <v>22500</v>
      </c>
      <c r="H21" s="18">
        <v>27.2</v>
      </c>
      <c r="K21" s="141"/>
      <c r="L21" s="16">
        <v>22500</v>
      </c>
      <c r="M21" s="18">
        <v>408</v>
      </c>
      <c r="N21" s="16">
        <v>22500</v>
      </c>
      <c r="O21" s="18">
        <v>497</v>
      </c>
      <c r="P21" s="16">
        <v>22500</v>
      </c>
      <c r="Q21" s="18">
        <v>462</v>
      </c>
    </row>
    <row r="22" spans="2:17" x14ac:dyDescent="0.3">
      <c r="B22" s="141"/>
      <c r="C22" s="16">
        <v>119000</v>
      </c>
      <c r="D22" s="18">
        <v>14.3</v>
      </c>
      <c r="E22" s="16">
        <v>119000</v>
      </c>
      <c r="F22" s="18">
        <v>100</v>
      </c>
      <c r="G22" s="16">
        <v>119000</v>
      </c>
      <c r="H22" s="18">
        <v>11.1</v>
      </c>
      <c r="K22" s="141"/>
      <c r="L22" s="16">
        <v>119000</v>
      </c>
      <c r="M22" s="18">
        <v>514</v>
      </c>
      <c r="N22" s="16">
        <v>119000</v>
      </c>
      <c r="O22" s="18">
        <v>3166</v>
      </c>
      <c r="P22" s="16">
        <v>119000</v>
      </c>
      <c r="Q22" s="18">
        <v>514</v>
      </c>
    </row>
    <row r="23" spans="2:17" x14ac:dyDescent="0.3">
      <c r="B23" s="141"/>
      <c r="C23" s="16">
        <v>112000</v>
      </c>
      <c r="D23" s="18">
        <v>30.3</v>
      </c>
      <c r="E23" s="16">
        <v>112000</v>
      </c>
      <c r="F23" s="18">
        <v>49.5</v>
      </c>
      <c r="G23" s="16">
        <v>112000</v>
      </c>
      <c r="H23" s="18">
        <v>47.8</v>
      </c>
      <c r="K23" s="141"/>
      <c r="L23" s="16">
        <v>112000</v>
      </c>
      <c r="M23" s="18">
        <v>535</v>
      </c>
      <c r="N23" s="16">
        <v>112000</v>
      </c>
      <c r="O23" s="18">
        <v>1104</v>
      </c>
      <c r="P23" s="16">
        <v>112000</v>
      </c>
      <c r="Q23" s="18">
        <v>654</v>
      </c>
    </row>
    <row r="24" spans="2:17" x14ac:dyDescent="0.3">
      <c r="B24" s="141"/>
      <c r="C24" s="16">
        <v>1280000</v>
      </c>
      <c r="D24" s="18">
        <v>7.27</v>
      </c>
      <c r="E24" s="16">
        <v>1280000</v>
      </c>
      <c r="F24" s="18">
        <v>25</v>
      </c>
      <c r="G24" s="16">
        <v>1280000</v>
      </c>
      <c r="H24" s="18">
        <v>7.69</v>
      </c>
      <c r="K24" s="141"/>
      <c r="L24" s="16">
        <v>1280000</v>
      </c>
      <c r="M24" s="18">
        <v>345</v>
      </c>
      <c r="N24" s="16">
        <v>1280000</v>
      </c>
      <c r="O24" s="18">
        <v>475</v>
      </c>
      <c r="P24" s="16">
        <v>1280000</v>
      </c>
      <c r="Q24" s="18">
        <v>365</v>
      </c>
    </row>
    <row r="25" spans="2:17" x14ac:dyDescent="0.3">
      <c r="B25" s="141"/>
      <c r="C25" s="16">
        <v>1270000</v>
      </c>
      <c r="D25" s="18">
        <v>43.4</v>
      </c>
      <c r="E25" s="16">
        <v>1270000</v>
      </c>
      <c r="F25" s="18">
        <v>36.4</v>
      </c>
      <c r="G25" s="16">
        <v>1270000</v>
      </c>
      <c r="H25" s="18">
        <v>20</v>
      </c>
      <c r="K25" s="141"/>
      <c r="L25" s="16">
        <v>1270000</v>
      </c>
      <c r="M25" s="18">
        <v>882</v>
      </c>
      <c r="N25" s="16">
        <v>1270000</v>
      </c>
      <c r="O25" s="18">
        <v>455</v>
      </c>
      <c r="P25" s="16">
        <v>1270000</v>
      </c>
      <c r="Q25" s="18">
        <v>761</v>
      </c>
    </row>
    <row r="26" spans="2:17" x14ac:dyDescent="0.3">
      <c r="B26" s="141"/>
      <c r="C26" s="16">
        <v>20700</v>
      </c>
      <c r="D26" s="18">
        <v>35.4</v>
      </c>
      <c r="E26" s="16">
        <v>20700</v>
      </c>
      <c r="F26" s="18">
        <v>15</v>
      </c>
      <c r="G26" s="16">
        <v>20700</v>
      </c>
      <c r="H26" s="18">
        <v>3.23</v>
      </c>
      <c r="K26" s="141"/>
      <c r="L26" s="16">
        <v>20700</v>
      </c>
      <c r="M26" s="18">
        <v>566</v>
      </c>
      <c r="N26" s="16">
        <v>20700</v>
      </c>
      <c r="O26" s="18">
        <v>366</v>
      </c>
      <c r="P26" s="16">
        <v>20700</v>
      </c>
      <c r="Q26" s="18">
        <v>421</v>
      </c>
    </row>
    <row r="27" spans="2:17" x14ac:dyDescent="0.3">
      <c r="B27" s="141"/>
      <c r="C27" s="16">
        <v>180000</v>
      </c>
      <c r="D27" s="18">
        <v>36.799999999999997</v>
      </c>
      <c r="E27" s="16">
        <v>180000</v>
      </c>
      <c r="F27" s="18">
        <v>19.7</v>
      </c>
      <c r="G27" s="16">
        <v>180000</v>
      </c>
      <c r="H27" s="18">
        <v>5.84</v>
      </c>
      <c r="K27" s="141"/>
      <c r="L27" s="16">
        <v>180000</v>
      </c>
      <c r="M27" s="18">
        <v>415</v>
      </c>
      <c r="N27" s="16">
        <v>180000</v>
      </c>
      <c r="O27" s="18">
        <v>439</v>
      </c>
      <c r="P27" s="16">
        <v>180000</v>
      </c>
      <c r="Q27" s="18">
        <v>418</v>
      </c>
    </row>
    <row r="28" spans="2:17" x14ac:dyDescent="0.3">
      <c r="B28" s="141"/>
      <c r="C28" s="16">
        <v>124000</v>
      </c>
      <c r="D28" s="18">
        <v>16.600000000000001</v>
      </c>
      <c r="E28" s="16">
        <v>124000</v>
      </c>
      <c r="F28" s="18">
        <v>28.3</v>
      </c>
      <c r="G28" s="16">
        <v>124000</v>
      </c>
      <c r="H28" s="18">
        <v>8.99</v>
      </c>
      <c r="K28" s="141"/>
      <c r="L28" s="16">
        <v>124000</v>
      </c>
      <c r="M28" s="18">
        <v>357</v>
      </c>
      <c r="N28" s="16">
        <v>124000</v>
      </c>
      <c r="O28" s="18">
        <v>525</v>
      </c>
      <c r="P28" s="16">
        <v>124000</v>
      </c>
      <c r="Q28" s="18">
        <v>442</v>
      </c>
    </row>
    <row r="29" spans="2:17" x14ac:dyDescent="0.3">
      <c r="B29" s="141"/>
      <c r="C29" s="16">
        <v>238000</v>
      </c>
      <c r="D29" s="18">
        <v>57.9</v>
      </c>
      <c r="E29" s="16">
        <v>238000</v>
      </c>
      <c r="F29" s="18">
        <v>44.7</v>
      </c>
      <c r="G29" s="16">
        <v>238000</v>
      </c>
      <c r="H29" s="18">
        <v>28</v>
      </c>
      <c r="K29" s="141"/>
      <c r="L29" s="16">
        <v>238000</v>
      </c>
      <c r="M29" s="18">
        <v>1920</v>
      </c>
      <c r="N29" s="16">
        <v>238000</v>
      </c>
      <c r="O29" s="18">
        <v>834</v>
      </c>
      <c r="P29" s="16">
        <v>238000</v>
      </c>
      <c r="Q29" s="18">
        <v>722</v>
      </c>
    </row>
    <row r="30" spans="2:17" x14ac:dyDescent="0.3">
      <c r="B30" s="141"/>
      <c r="C30" s="16">
        <v>1460000</v>
      </c>
      <c r="D30" s="18">
        <v>82.7</v>
      </c>
      <c r="E30" s="16">
        <v>1460000</v>
      </c>
      <c r="F30" s="18">
        <v>55.5</v>
      </c>
      <c r="G30" s="16">
        <v>1460000</v>
      </c>
      <c r="H30" s="18">
        <v>18.899999999999999</v>
      </c>
      <c r="K30" s="141"/>
      <c r="L30" s="16">
        <v>1460000</v>
      </c>
      <c r="M30" s="18">
        <v>3377</v>
      </c>
      <c r="N30" s="16">
        <v>1460000</v>
      </c>
      <c r="O30" s="18">
        <v>1617</v>
      </c>
      <c r="P30" s="16">
        <v>1460000</v>
      </c>
      <c r="Q30" s="18">
        <v>2003</v>
      </c>
    </row>
    <row r="31" spans="2:17" x14ac:dyDescent="0.3">
      <c r="B31" s="141"/>
      <c r="C31" s="16">
        <v>177000</v>
      </c>
      <c r="D31" s="18">
        <v>23.8</v>
      </c>
      <c r="E31" s="16">
        <v>177000</v>
      </c>
      <c r="F31" s="18">
        <v>39.6</v>
      </c>
      <c r="G31" s="16">
        <v>177000</v>
      </c>
      <c r="H31" s="18">
        <v>23.9</v>
      </c>
      <c r="K31" s="141"/>
      <c r="L31" s="16">
        <v>177000</v>
      </c>
      <c r="M31" s="18">
        <v>395</v>
      </c>
      <c r="N31" s="16">
        <v>177000</v>
      </c>
      <c r="O31" s="18">
        <v>677</v>
      </c>
      <c r="P31" s="16">
        <v>177000</v>
      </c>
      <c r="Q31" s="18">
        <v>554</v>
      </c>
    </row>
    <row r="32" spans="2:17" ht="15" thickBot="1" x14ac:dyDescent="0.35">
      <c r="B32" s="142"/>
      <c r="C32" s="16">
        <v>303000</v>
      </c>
      <c r="D32" s="18">
        <v>69.2</v>
      </c>
      <c r="E32" s="19">
        <v>303000</v>
      </c>
      <c r="F32" s="21">
        <v>46.5</v>
      </c>
      <c r="G32" s="19">
        <v>303000</v>
      </c>
      <c r="H32" s="21">
        <v>22.4</v>
      </c>
      <c r="K32" s="142"/>
      <c r="L32" s="19">
        <v>303000</v>
      </c>
      <c r="M32" s="21">
        <v>2176</v>
      </c>
      <c r="N32" s="19">
        <v>303000</v>
      </c>
      <c r="O32" s="21">
        <v>848</v>
      </c>
      <c r="P32" s="19">
        <v>303000</v>
      </c>
      <c r="Q32" s="21">
        <v>1244</v>
      </c>
    </row>
    <row r="33" spans="2:17" x14ac:dyDescent="0.3">
      <c r="B33" s="143" t="s">
        <v>7</v>
      </c>
      <c r="C33" s="13">
        <v>7500</v>
      </c>
      <c r="D33" s="15">
        <v>83.6</v>
      </c>
      <c r="E33" s="13">
        <v>7500</v>
      </c>
      <c r="F33" s="15">
        <v>67.900000000000006</v>
      </c>
      <c r="G33" s="13">
        <v>7500</v>
      </c>
      <c r="H33" s="15">
        <v>20.3</v>
      </c>
      <c r="K33" s="143" t="s">
        <v>7</v>
      </c>
      <c r="L33" s="13">
        <v>7500</v>
      </c>
      <c r="M33" s="15">
        <v>2104</v>
      </c>
      <c r="N33" s="13">
        <v>7500</v>
      </c>
      <c r="O33" s="15">
        <v>2722</v>
      </c>
      <c r="P33" s="13">
        <v>7500</v>
      </c>
      <c r="Q33" s="15">
        <v>514</v>
      </c>
    </row>
    <row r="34" spans="2:17" x14ac:dyDescent="0.3">
      <c r="B34" s="144"/>
      <c r="C34" s="16">
        <v>7820</v>
      </c>
      <c r="D34" s="18">
        <v>48.3</v>
      </c>
      <c r="E34" s="16">
        <v>7820</v>
      </c>
      <c r="F34" s="18">
        <v>21.8</v>
      </c>
      <c r="G34" s="16">
        <v>7820</v>
      </c>
      <c r="H34" s="18">
        <v>4.68</v>
      </c>
      <c r="K34" s="144"/>
      <c r="L34" s="16">
        <v>7820</v>
      </c>
      <c r="M34" s="18">
        <v>924</v>
      </c>
      <c r="N34" s="16">
        <v>7820</v>
      </c>
      <c r="O34" s="18">
        <v>286</v>
      </c>
      <c r="P34" s="16">
        <v>7820</v>
      </c>
      <c r="Q34" s="18">
        <v>236</v>
      </c>
    </row>
    <row r="35" spans="2:17" x14ac:dyDescent="0.3">
      <c r="B35" s="144"/>
      <c r="C35" s="16">
        <v>7500</v>
      </c>
      <c r="D35" s="18">
        <v>66.7</v>
      </c>
      <c r="E35" s="16">
        <v>7500</v>
      </c>
      <c r="F35" s="18">
        <v>30</v>
      </c>
      <c r="G35" s="16">
        <v>7500</v>
      </c>
      <c r="H35" s="18">
        <v>11</v>
      </c>
      <c r="K35" s="144"/>
      <c r="L35" s="16">
        <v>7500</v>
      </c>
      <c r="M35" s="18">
        <v>1686</v>
      </c>
      <c r="N35" s="16">
        <v>7500</v>
      </c>
      <c r="O35" s="18">
        <v>433</v>
      </c>
      <c r="P35" s="16">
        <v>7500</v>
      </c>
      <c r="Q35" s="18">
        <v>319</v>
      </c>
    </row>
    <row r="36" spans="2:17" x14ac:dyDescent="0.3">
      <c r="B36" s="144"/>
      <c r="C36" s="16">
        <v>6380</v>
      </c>
      <c r="D36" s="18">
        <v>31</v>
      </c>
      <c r="E36" s="16">
        <v>6380</v>
      </c>
      <c r="F36" s="18">
        <v>26.8</v>
      </c>
      <c r="G36" s="16">
        <v>6380</v>
      </c>
      <c r="H36" s="18">
        <v>8.9</v>
      </c>
      <c r="K36" s="144"/>
      <c r="L36" s="16">
        <v>6380</v>
      </c>
      <c r="M36" s="18">
        <v>497</v>
      </c>
      <c r="N36" s="16">
        <v>6380</v>
      </c>
      <c r="O36" s="18">
        <v>608</v>
      </c>
      <c r="P36" s="16">
        <v>6380</v>
      </c>
      <c r="Q36" s="18">
        <v>447</v>
      </c>
    </row>
    <row r="37" spans="2:17" x14ac:dyDescent="0.3">
      <c r="B37" s="144"/>
      <c r="C37" s="16">
        <v>545</v>
      </c>
      <c r="D37" s="18">
        <v>52</v>
      </c>
      <c r="E37" s="16">
        <v>545</v>
      </c>
      <c r="F37" s="18">
        <v>9.9499999999999993</v>
      </c>
      <c r="G37" s="16">
        <v>545</v>
      </c>
      <c r="H37" s="18">
        <v>3.37</v>
      </c>
      <c r="K37" s="144"/>
      <c r="L37" s="16">
        <v>545</v>
      </c>
      <c r="M37" s="18">
        <v>1102</v>
      </c>
      <c r="N37" s="16">
        <v>545</v>
      </c>
      <c r="O37" s="18">
        <v>418</v>
      </c>
      <c r="P37" s="16">
        <v>545</v>
      </c>
      <c r="Q37" s="18">
        <v>372</v>
      </c>
    </row>
    <row r="38" spans="2:17" x14ac:dyDescent="0.3">
      <c r="B38" s="144"/>
      <c r="C38" s="16">
        <v>6230</v>
      </c>
      <c r="D38" s="18">
        <v>88.7</v>
      </c>
      <c r="E38" s="16">
        <v>6230</v>
      </c>
      <c r="F38" s="18">
        <v>39</v>
      </c>
      <c r="G38" s="16">
        <v>6230</v>
      </c>
      <c r="H38" s="18">
        <v>4.45</v>
      </c>
      <c r="K38" s="144"/>
      <c r="L38" s="16">
        <v>6230</v>
      </c>
      <c r="M38" s="18">
        <v>2589</v>
      </c>
      <c r="N38" s="16">
        <v>6230</v>
      </c>
      <c r="O38" s="18">
        <v>591</v>
      </c>
      <c r="P38" s="16">
        <v>6230</v>
      </c>
      <c r="Q38" s="18">
        <v>340</v>
      </c>
    </row>
    <row r="39" spans="2:17" x14ac:dyDescent="0.3">
      <c r="B39" s="144"/>
      <c r="C39" s="16">
        <v>2620</v>
      </c>
      <c r="D39" s="18">
        <v>86.5</v>
      </c>
      <c r="E39" s="16">
        <v>2620</v>
      </c>
      <c r="F39" s="18">
        <v>59.7</v>
      </c>
      <c r="G39" s="16">
        <v>2620</v>
      </c>
      <c r="H39" s="18">
        <v>8.57</v>
      </c>
      <c r="K39" s="144"/>
      <c r="L39" s="16">
        <v>2620</v>
      </c>
      <c r="M39" s="18">
        <v>1817</v>
      </c>
      <c r="N39" s="16">
        <v>2620</v>
      </c>
      <c r="O39" s="18">
        <v>1518</v>
      </c>
      <c r="P39" s="16">
        <v>2620</v>
      </c>
      <c r="Q39" s="18">
        <v>479</v>
      </c>
    </row>
    <row r="40" spans="2:17" x14ac:dyDescent="0.3">
      <c r="B40" s="144"/>
      <c r="C40" s="16">
        <v>19600</v>
      </c>
      <c r="D40" s="18">
        <v>74.2</v>
      </c>
      <c r="E40" s="16">
        <v>19600</v>
      </c>
      <c r="F40" s="18">
        <v>36.299999999999997</v>
      </c>
      <c r="G40" s="16">
        <v>19600</v>
      </c>
      <c r="H40" s="18">
        <v>21</v>
      </c>
      <c r="K40" s="144"/>
      <c r="L40" s="16">
        <v>19600</v>
      </c>
      <c r="M40" s="18">
        <v>3203</v>
      </c>
      <c r="N40" s="16">
        <v>19600</v>
      </c>
      <c r="O40" s="18">
        <v>608</v>
      </c>
      <c r="P40" s="16">
        <v>19600</v>
      </c>
      <c r="Q40" s="18">
        <v>423</v>
      </c>
    </row>
    <row r="41" spans="2:17" x14ac:dyDescent="0.3">
      <c r="B41" s="144"/>
      <c r="C41" s="16">
        <v>11300</v>
      </c>
      <c r="D41" s="18">
        <v>66.2</v>
      </c>
      <c r="E41" s="16">
        <v>11300</v>
      </c>
      <c r="F41" s="18">
        <v>65.099999999999994</v>
      </c>
      <c r="G41" s="16">
        <v>11300</v>
      </c>
      <c r="H41" s="18">
        <v>13.8</v>
      </c>
      <c r="K41" s="144"/>
      <c r="L41" s="16">
        <v>11300</v>
      </c>
      <c r="M41" s="18">
        <v>2085</v>
      </c>
      <c r="N41" s="16">
        <v>11300</v>
      </c>
      <c r="O41" s="18">
        <v>2104</v>
      </c>
      <c r="P41" s="16">
        <v>11300</v>
      </c>
      <c r="Q41" s="18">
        <v>411</v>
      </c>
    </row>
    <row r="42" spans="2:17" x14ac:dyDescent="0.3">
      <c r="B42" s="144"/>
      <c r="C42" s="16">
        <v>83500</v>
      </c>
      <c r="D42" s="18">
        <v>38.299999999999997</v>
      </c>
      <c r="E42" s="16">
        <v>83500</v>
      </c>
      <c r="F42" s="18">
        <v>17</v>
      </c>
      <c r="G42" s="16">
        <v>83500</v>
      </c>
      <c r="H42" s="18">
        <v>10.199999999999999</v>
      </c>
      <c r="K42" s="144"/>
      <c r="L42" s="16">
        <v>83500</v>
      </c>
      <c r="M42" s="18">
        <v>581</v>
      </c>
      <c r="N42" s="16">
        <v>83500</v>
      </c>
      <c r="O42" s="18">
        <v>446</v>
      </c>
      <c r="P42" s="16">
        <v>83500</v>
      </c>
      <c r="Q42" s="18">
        <v>274</v>
      </c>
    </row>
    <row r="43" spans="2:17" x14ac:dyDescent="0.3">
      <c r="B43" s="144"/>
      <c r="C43" s="16">
        <v>19400</v>
      </c>
      <c r="D43" s="18">
        <v>18</v>
      </c>
      <c r="E43" s="16">
        <v>19400</v>
      </c>
      <c r="F43" s="18">
        <v>76.7</v>
      </c>
      <c r="G43" s="16">
        <v>19400</v>
      </c>
      <c r="H43" s="18">
        <v>23.8</v>
      </c>
      <c r="K43" s="144"/>
      <c r="L43" s="16">
        <v>19400</v>
      </c>
      <c r="M43" s="18">
        <v>281</v>
      </c>
      <c r="N43" s="16">
        <v>19400</v>
      </c>
      <c r="O43" s="18">
        <v>2452</v>
      </c>
      <c r="P43" s="16">
        <v>19400</v>
      </c>
      <c r="Q43" s="18">
        <v>282</v>
      </c>
    </row>
    <row r="44" spans="2:17" x14ac:dyDescent="0.3">
      <c r="B44" s="144"/>
      <c r="C44" s="16">
        <v>9640</v>
      </c>
      <c r="D44" s="18">
        <v>73.8</v>
      </c>
      <c r="E44" s="16">
        <v>9640</v>
      </c>
      <c r="F44" s="18">
        <v>28.1</v>
      </c>
      <c r="G44" s="16">
        <v>9640</v>
      </c>
      <c r="H44" s="18">
        <v>9.09</v>
      </c>
      <c r="K44" s="144"/>
      <c r="L44" s="16">
        <v>9640</v>
      </c>
      <c r="M44" s="18">
        <v>1907</v>
      </c>
      <c r="N44" s="16">
        <v>9640</v>
      </c>
      <c r="O44" s="18">
        <v>501</v>
      </c>
      <c r="P44" s="16">
        <v>9640</v>
      </c>
      <c r="Q44" s="18">
        <v>378</v>
      </c>
    </row>
    <row r="45" spans="2:17" x14ac:dyDescent="0.3">
      <c r="B45" s="144"/>
      <c r="C45" s="16">
        <v>7430</v>
      </c>
      <c r="D45" s="18">
        <v>66.5</v>
      </c>
      <c r="E45" s="16">
        <v>7430</v>
      </c>
      <c r="F45" s="18">
        <v>12.2</v>
      </c>
      <c r="G45" s="16">
        <v>7430</v>
      </c>
      <c r="H45" s="18">
        <v>4.13</v>
      </c>
      <c r="K45" s="144"/>
      <c r="L45" s="16">
        <v>7430</v>
      </c>
      <c r="M45" s="18">
        <v>2044</v>
      </c>
      <c r="N45" s="16">
        <v>7430</v>
      </c>
      <c r="O45" s="18">
        <v>404</v>
      </c>
      <c r="P45" s="16">
        <v>7430</v>
      </c>
      <c r="Q45" s="18">
        <v>322</v>
      </c>
    </row>
    <row r="46" spans="2:17" x14ac:dyDescent="0.3">
      <c r="B46" s="144"/>
      <c r="C46" s="16">
        <v>118000</v>
      </c>
      <c r="D46" s="18">
        <v>75.099999999999994</v>
      </c>
      <c r="E46" s="16">
        <v>118000</v>
      </c>
      <c r="F46" s="18">
        <v>74</v>
      </c>
      <c r="G46" s="16">
        <v>118000</v>
      </c>
      <c r="H46" s="18">
        <v>5.45</v>
      </c>
      <c r="K46" s="144"/>
      <c r="L46" s="16">
        <v>118000</v>
      </c>
      <c r="M46" s="18">
        <v>2397</v>
      </c>
      <c r="N46" s="16">
        <v>118000</v>
      </c>
      <c r="O46" s="18">
        <v>2081</v>
      </c>
      <c r="P46" s="16">
        <v>118000</v>
      </c>
      <c r="Q46" s="18">
        <v>368</v>
      </c>
    </row>
    <row r="47" spans="2:17" x14ac:dyDescent="0.3">
      <c r="B47" s="144"/>
      <c r="C47" s="16">
        <v>10900</v>
      </c>
      <c r="D47" s="18">
        <v>56.1</v>
      </c>
      <c r="E47" s="16">
        <v>10900</v>
      </c>
      <c r="F47" s="18">
        <v>26.7</v>
      </c>
      <c r="G47" s="16">
        <v>10900</v>
      </c>
      <c r="H47" s="18">
        <v>8.7899999999999991</v>
      </c>
      <c r="K47" s="144"/>
      <c r="L47" s="16">
        <v>10900</v>
      </c>
      <c r="M47" s="18">
        <v>1568</v>
      </c>
      <c r="N47" s="16">
        <v>10900</v>
      </c>
      <c r="O47" s="18">
        <v>697</v>
      </c>
      <c r="P47" s="16">
        <v>10900</v>
      </c>
      <c r="Q47" s="18">
        <v>421</v>
      </c>
    </row>
    <row r="48" spans="2:17" x14ac:dyDescent="0.3">
      <c r="B48" s="144"/>
      <c r="C48" s="16">
        <v>506000</v>
      </c>
      <c r="D48" s="18">
        <v>28.4</v>
      </c>
      <c r="E48" s="16">
        <v>506000</v>
      </c>
      <c r="F48" s="18">
        <v>38.200000000000003</v>
      </c>
      <c r="G48" s="16">
        <v>506000</v>
      </c>
      <c r="H48" s="18">
        <v>25.1</v>
      </c>
      <c r="K48" s="144"/>
      <c r="L48" s="16">
        <v>506000</v>
      </c>
      <c r="M48" s="18">
        <v>558</v>
      </c>
      <c r="N48" s="16">
        <v>506000</v>
      </c>
      <c r="O48" s="18">
        <v>761</v>
      </c>
      <c r="P48" s="16">
        <v>506000</v>
      </c>
      <c r="Q48" s="18">
        <v>539</v>
      </c>
    </row>
    <row r="49" spans="2:17" ht="15" thickBot="1" x14ac:dyDescent="0.35">
      <c r="B49" s="145"/>
      <c r="C49" s="19">
        <v>885</v>
      </c>
      <c r="D49" s="21">
        <v>59.1</v>
      </c>
      <c r="E49" s="19">
        <v>885</v>
      </c>
      <c r="F49" s="21">
        <v>81.8</v>
      </c>
      <c r="G49" s="19">
        <v>885</v>
      </c>
      <c r="H49" s="21">
        <v>66.7</v>
      </c>
      <c r="K49" s="145"/>
      <c r="L49" s="19">
        <v>885</v>
      </c>
      <c r="M49" s="21">
        <v>1205</v>
      </c>
      <c r="N49" s="19">
        <v>885</v>
      </c>
      <c r="O49" s="21">
        <v>1635</v>
      </c>
      <c r="P49" s="19">
        <v>885</v>
      </c>
      <c r="Q49" s="21">
        <v>1258</v>
      </c>
    </row>
  </sheetData>
  <mergeCells count="12">
    <mergeCell ref="P3:Q3"/>
    <mergeCell ref="K5:K32"/>
    <mergeCell ref="B1:H2"/>
    <mergeCell ref="K33:K49"/>
    <mergeCell ref="B5:B32"/>
    <mergeCell ref="B33:B49"/>
    <mergeCell ref="C3:D3"/>
    <mergeCell ref="E3:F3"/>
    <mergeCell ref="G3:H3"/>
    <mergeCell ref="K1:Q2"/>
    <mergeCell ref="L3:M3"/>
    <mergeCell ref="N3:O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8230D-9AC5-4B8B-B0E8-2D2A62A0CBC7}">
  <dimension ref="B2:AY58"/>
  <sheetViews>
    <sheetView zoomScale="80" zoomScaleNormal="80" workbookViewId="0">
      <selection activeCell="Q52" sqref="Q52"/>
    </sheetView>
  </sheetViews>
  <sheetFormatPr defaultRowHeight="14.4" x14ac:dyDescent="0.3"/>
  <cols>
    <col min="1" max="5" width="8.88671875" style="42"/>
    <col min="6" max="6" width="11.6640625" style="42" customWidth="1"/>
    <col min="7" max="11" width="8.88671875" style="42"/>
    <col min="12" max="12" width="10.109375" style="42" customWidth="1"/>
    <col min="13" max="13" width="9.88671875" style="42" customWidth="1"/>
    <col min="14" max="16384" width="8.88671875" style="42"/>
  </cols>
  <sheetData>
    <row r="2" spans="3:21" x14ac:dyDescent="0.3">
      <c r="C2" s="105" t="s">
        <v>263</v>
      </c>
      <c r="D2" s="105"/>
      <c r="E2" s="105"/>
    </row>
    <row r="3" spans="3:21" ht="15" thickBot="1" x14ac:dyDescent="0.35">
      <c r="C3" s="105"/>
      <c r="D3" s="105"/>
      <c r="E3" s="105"/>
      <c r="J3" s="110" t="s">
        <v>264</v>
      </c>
      <c r="K3" s="110"/>
      <c r="L3" s="110"/>
      <c r="M3" s="110"/>
      <c r="N3" s="110"/>
      <c r="O3" s="110"/>
      <c r="P3" s="110"/>
      <c r="Q3" s="110"/>
      <c r="R3" s="110"/>
      <c r="S3" s="110"/>
      <c r="T3" s="110"/>
      <c r="U3" s="110"/>
    </row>
    <row r="4" spans="3:21" ht="15" thickBot="1" x14ac:dyDescent="0.35">
      <c r="D4" s="8" t="s">
        <v>38</v>
      </c>
      <c r="E4" s="8" t="s">
        <v>12</v>
      </c>
      <c r="J4" s="107" t="s">
        <v>38</v>
      </c>
      <c r="K4" s="108"/>
      <c r="L4" s="108"/>
      <c r="M4" s="108"/>
      <c r="N4" s="109"/>
      <c r="O4" s="107" t="s">
        <v>186</v>
      </c>
      <c r="P4" s="108"/>
      <c r="Q4" s="108"/>
      <c r="R4" s="108"/>
      <c r="S4" s="109"/>
    </row>
    <row r="5" spans="3:21" x14ac:dyDescent="0.3">
      <c r="D5" s="1">
        <v>43.5</v>
      </c>
      <c r="E5" s="1">
        <v>48.1</v>
      </c>
      <c r="I5" s="4" t="s">
        <v>8</v>
      </c>
      <c r="J5" s="13">
        <v>95.7</v>
      </c>
      <c r="K5" s="14">
        <v>73.8</v>
      </c>
      <c r="L5" s="14">
        <v>86.4</v>
      </c>
      <c r="M5" s="14">
        <v>40.700000000000003</v>
      </c>
      <c r="N5" s="15">
        <v>37.4</v>
      </c>
      <c r="O5" s="13">
        <v>91.7</v>
      </c>
      <c r="P5" s="14">
        <v>90.9</v>
      </c>
      <c r="Q5" s="14">
        <v>85.5</v>
      </c>
      <c r="R5" s="14">
        <v>60</v>
      </c>
      <c r="S5" s="15">
        <v>61.7</v>
      </c>
    </row>
    <row r="6" spans="3:21" x14ac:dyDescent="0.3">
      <c r="D6" s="1">
        <v>54</v>
      </c>
      <c r="E6" s="1">
        <v>63.4</v>
      </c>
      <c r="I6" s="4" t="s">
        <v>10</v>
      </c>
      <c r="J6" s="16">
        <v>98.5</v>
      </c>
      <c r="K6" s="1">
        <v>92.6</v>
      </c>
      <c r="L6" s="1">
        <v>93.7</v>
      </c>
      <c r="M6" s="1">
        <v>65</v>
      </c>
      <c r="N6" s="18">
        <v>55.1</v>
      </c>
      <c r="O6" s="16">
        <v>94.6</v>
      </c>
      <c r="P6" s="1">
        <v>97</v>
      </c>
      <c r="Q6" s="1">
        <v>93.2</v>
      </c>
      <c r="R6" s="1">
        <v>69.400000000000006</v>
      </c>
      <c r="S6" s="18">
        <v>67.8</v>
      </c>
    </row>
    <row r="7" spans="3:21" ht="15" thickBot="1" x14ac:dyDescent="0.35">
      <c r="D7" s="1">
        <v>91.7</v>
      </c>
      <c r="E7" s="1">
        <v>90</v>
      </c>
      <c r="I7" s="4" t="s">
        <v>9</v>
      </c>
      <c r="J7" s="19">
        <v>41.9</v>
      </c>
      <c r="K7" s="20">
        <v>42.9</v>
      </c>
      <c r="L7" s="20">
        <v>48.5</v>
      </c>
      <c r="M7" s="20">
        <v>31.2</v>
      </c>
      <c r="N7" s="21">
        <v>22.9</v>
      </c>
      <c r="O7" s="19">
        <v>31.6</v>
      </c>
      <c r="P7" s="20">
        <v>0</v>
      </c>
      <c r="Q7" s="20">
        <v>15.2</v>
      </c>
      <c r="R7" s="20">
        <v>12.4</v>
      </c>
      <c r="S7" s="21">
        <v>13.2</v>
      </c>
    </row>
    <row r="8" spans="3:21" x14ac:dyDescent="0.3">
      <c r="D8" s="1">
        <v>91.8</v>
      </c>
      <c r="E8" s="1">
        <v>95.1</v>
      </c>
    </row>
    <row r="9" spans="3:21" x14ac:dyDescent="0.3">
      <c r="D9" s="1">
        <v>94.9</v>
      </c>
      <c r="E9" s="1">
        <v>90.5</v>
      </c>
    </row>
    <row r="10" spans="3:21" x14ac:dyDescent="0.3">
      <c r="D10" s="1"/>
      <c r="E10" s="1"/>
    </row>
    <row r="12" spans="3:21" x14ac:dyDescent="0.3">
      <c r="D12" s="1"/>
      <c r="E12" s="1"/>
    </row>
    <row r="13" spans="3:21" ht="15" customHeight="1" x14ac:dyDescent="0.3">
      <c r="C13" s="105" t="s">
        <v>265</v>
      </c>
      <c r="D13" s="105"/>
      <c r="E13" s="105"/>
      <c r="F13" s="105"/>
      <c r="I13" s="105" t="s">
        <v>266</v>
      </c>
      <c r="J13" s="105"/>
      <c r="K13" s="105"/>
      <c r="L13" s="105"/>
    </row>
    <row r="14" spans="3:21" x14ac:dyDescent="0.3">
      <c r="C14" s="105"/>
      <c r="D14" s="105"/>
      <c r="E14" s="105"/>
      <c r="F14" s="105"/>
      <c r="I14" s="105"/>
      <c r="J14" s="105"/>
      <c r="K14" s="105"/>
      <c r="L14" s="105"/>
    </row>
    <row r="15" spans="3:21" x14ac:dyDescent="0.3">
      <c r="C15" s="8" t="s">
        <v>38</v>
      </c>
      <c r="D15" s="8" t="s">
        <v>12</v>
      </c>
      <c r="E15" s="8" t="s">
        <v>14</v>
      </c>
      <c r="F15" s="8" t="s">
        <v>13</v>
      </c>
      <c r="I15" s="8" t="s">
        <v>38</v>
      </c>
      <c r="J15" s="8" t="s">
        <v>12</v>
      </c>
      <c r="K15" s="8" t="s">
        <v>14</v>
      </c>
      <c r="L15" s="8" t="s">
        <v>13</v>
      </c>
      <c r="O15" s="77"/>
    </row>
    <row r="16" spans="3:21" x14ac:dyDescent="0.3">
      <c r="C16" s="1">
        <v>2.86</v>
      </c>
      <c r="D16" s="1">
        <v>1.7</v>
      </c>
      <c r="E16" s="1">
        <v>3.3</v>
      </c>
      <c r="F16" s="1">
        <v>2.31</v>
      </c>
      <c r="I16" s="1">
        <v>45.6</v>
      </c>
      <c r="J16" s="1">
        <v>42.7</v>
      </c>
      <c r="K16" s="1">
        <v>48.1</v>
      </c>
      <c r="L16" s="1">
        <v>46.8</v>
      </c>
      <c r="O16" s="77"/>
    </row>
    <row r="17" spans="3:15" x14ac:dyDescent="0.3">
      <c r="C17" s="1">
        <v>5.4</v>
      </c>
      <c r="D17" s="1">
        <v>9.23</v>
      </c>
      <c r="E17" s="1">
        <v>3.63</v>
      </c>
      <c r="F17" s="1">
        <v>9.5299999999999994</v>
      </c>
      <c r="I17" s="1">
        <v>41</v>
      </c>
      <c r="J17" s="1">
        <v>48.8</v>
      </c>
      <c r="K17" s="1">
        <v>49.3</v>
      </c>
      <c r="L17" s="1">
        <v>51</v>
      </c>
      <c r="O17" s="77"/>
    </row>
    <row r="18" spans="3:15" x14ac:dyDescent="0.3">
      <c r="C18" s="1">
        <v>2.57</v>
      </c>
      <c r="D18" s="1">
        <v>1.07</v>
      </c>
      <c r="E18" s="1">
        <v>4</v>
      </c>
      <c r="F18" s="1">
        <v>2</v>
      </c>
      <c r="I18" s="1">
        <v>49.1</v>
      </c>
      <c r="J18" s="1">
        <v>46.4</v>
      </c>
      <c r="K18" s="1">
        <v>51.5</v>
      </c>
      <c r="L18" s="1">
        <v>50.6</v>
      </c>
    </row>
    <row r="19" spans="3:15" x14ac:dyDescent="0.3">
      <c r="C19" s="1">
        <v>4.37</v>
      </c>
      <c r="D19" s="1">
        <v>9.4600000000000009</v>
      </c>
      <c r="E19" s="1">
        <v>10.9</v>
      </c>
      <c r="F19" s="1">
        <v>13.6</v>
      </c>
      <c r="I19" s="1">
        <v>55.8</v>
      </c>
      <c r="J19" s="1">
        <v>63.1</v>
      </c>
      <c r="K19" s="1">
        <v>66.900000000000006</v>
      </c>
      <c r="L19" s="1">
        <v>67.8</v>
      </c>
    </row>
    <row r="20" spans="3:15" x14ac:dyDescent="0.3">
      <c r="C20" s="1">
        <v>2.06</v>
      </c>
      <c r="D20" s="1">
        <v>5.8</v>
      </c>
      <c r="E20" s="1">
        <v>11.8</v>
      </c>
      <c r="F20" s="1">
        <v>9.67</v>
      </c>
      <c r="I20" s="1">
        <v>32.799999999999997</v>
      </c>
      <c r="J20" s="1">
        <v>45</v>
      </c>
      <c r="K20" s="1">
        <v>52.3</v>
      </c>
      <c r="L20" s="1">
        <v>63.1</v>
      </c>
    </row>
    <row r="21" spans="3:15" x14ac:dyDescent="0.3">
      <c r="C21" s="1"/>
      <c r="D21" s="1"/>
      <c r="E21" s="1">
        <v>3.18</v>
      </c>
      <c r="F21" s="1">
        <v>9.85</v>
      </c>
      <c r="I21" s="1"/>
      <c r="J21" s="1"/>
      <c r="K21" s="1">
        <v>40.799999999999997</v>
      </c>
      <c r="L21" s="1">
        <v>63.4</v>
      </c>
    </row>
    <row r="22" spans="3:15" x14ac:dyDescent="0.3">
      <c r="C22" s="1"/>
      <c r="D22" s="1"/>
      <c r="E22" s="1">
        <v>11.3</v>
      </c>
      <c r="F22" s="1">
        <v>5.78</v>
      </c>
      <c r="I22" s="1"/>
      <c r="J22" s="1"/>
      <c r="K22" s="1">
        <v>52.6</v>
      </c>
      <c r="L22" s="1">
        <v>39.9</v>
      </c>
    </row>
    <row r="23" spans="3:15" x14ac:dyDescent="0.3">
      <c r="C23" s="1"/>
      <c r="D23" s="1"/>
      <c r="E23" s="1">
        <v>10.7</v>
      </c>
      <c r="F23" s="1">
        <v>1.94</v>
      </c>
      <c r="I23" s="1"/>
      <c r="J23" s="1"/>
      <c r="K23" s="1">
        <v>55.1</v>
      </c>
      <c r="L23" s="1">
        <v>34.5</v>
      </c>
    </row>
    <row r="24" spans="3:15" x14ac:dyDescent="0.3">
      <c r="C24" s="1"/>
      <c r="D24" s="1"/>
      <c r="E24" s="1">
        <v>1.1000000000000001</v>
      </c>
      <c r="F24" s="1">
        <v>2.64</v>
      </c>
      <c r="I24" s="1"/>
      <c r="J24" s="1"/>
      <c r="K24" s="1">
        <v>44.8</v>
      </c>
      <c r="L24" s="1">
        <v>36.9</v>
      </c>
    </row>
    <row r="25" spans="3:15" x14ac:dyDescent="0.3">
      <c r="C25" s="1"/>
      <c r="D25" s="1"/>
      <c r="E25" s="1">
        <v>1.34</v>
      </c>
      <c r="F25" s="1"/>
      <c r="I25" s="1"/>
      <c r="J25" s="1"/>
      <c r="K25" s="1">
        <v>44.4</v>
      </c>
      <c r="L25" s="1"/>
    </row>
    <row r="26" spans="3:15" x14ac:dyDescent="0.3">
      <c r="C26" s="1"/>
      <c r="D26" s="1"/>
      <c r="E26" s="1">
        <v>1.75</v>
      </c>
      <c r="F26" s="1"/>
      <c r="I26" s="1"/>
      <c r="J26" s="1"/>
      <c r="K26" s="1">
        <v>50</v>
      </c>
      <c r="L26" s="1"/>
    </row>
    <row r="27" spans="3:15" x14ac:dyDescent="0.3">
      <c r="C27" s="1"/>
      <c r="D27" s="1"/>
      <c r="E27" s="1">
        <v>3.36</v>
      </c>
      <c r="F27" s="1"/>
      <c r="I27" s="1"/>
      <c r="J27" s="1"/>
      <c r="K27" s="1">
        <v>58</v>
      </c>
      <c r="L27" s="1"/>
    </row>
    <row r="28" spans="3:15" x14ac:dyDescent="0.3">
      <c r="C28" s="1"/>
      <c r="D28" s="1"/>
      <c r="E28" s="1">
        <v>6.05</v>
      </c>
      <c r="F28" s="1"/>
      <c r="I28" s="1"/>
      <c r="J28" s="1"/>
      <c r="K28" s="1">
        <v>57.9</v>
      </c>
      <c r="L28" s="1"/>
    </row>
    <row r="29" spans="3:15" x14ac:dyDescent="0.3">
      <c r="C29" s="1"/>
      <c r="D29" s="1"/>
      <c r="E29" s="1">
        <v>5.71</v>
      </c>
      <c r="F29" s="1"/>
      <c r="I29" s="1"/>
      <c r="J29" s="1"/>
      <c r="K29" s="1">
        <v>58.6</v>
      </c>
      <c r="L29" s="1"/>
    </row>
    <row r="30" spans="3:15" x14ac:dyDescent="0.3">
      <c r="C30" s="1"/>
      <c r="D30" s="1"/>
      <c r="E30" s="1">
        <v>7.47</v>
      </c>
      <c r="F30" s="1"/>
      <c r="I30" s="1"/>
      <c r="J30" s="1"/>
      <c r="K30" s="1">
        <v>60.5</v>
      </c>
      <c r="L30" s="1"/>
    </row>
    <row r="31" spans="3:15" x14ac:dyDescent="0.3">
      <c r="C31" s="1"/>
      <c r="D31" s="1"/>
      <c r="E31" s="1">
        <v>7.63</v>
      </c>
      <c r="F31" s="1"/>
      <c r="I31" s="1"/>
      <c r="J31" s="1"/>
      <c r="K31" s="1">
        <v>42.8</v>
      </c>
      <c r="L31" s="1"/>
    </row>
    <row r="32" spans="3:15" x14ac:dyDescent="0.3">
      <c r="C32" s="1"/>
      <c r="D32" s="1"/>
      <c r="E32" s="1">
        <v>5.45</v>
      </c>
      <c r="F32" s="1"/>
      <c r="I32" s="1"/>
      <c r="J32" s="1"/>
      <c r="K32" s="1">
        <v>40.6</v>
      </c>
      <c r="L32" s="1"/>
    </row>
    <row r="33" spans="2:51" x14ac:dyDescent="0.3">
      <c r="C33" s="1"/>
      <c r="D33" s="1"/>
      <c r="E33" s="1">
        <v>5.79</v>
      </c>
      <c r="F33" s="1"/>
      <c r="I33" s="1"/>
      <c r="J33" s="1"/>
      <c r="K33" s="1">
        <v>41.9</v>
      </c>
      <c r="L33" s="1"/>
    </row>
    <row r="37" spans="2:51" ht="15" thickBot="1" x14ac:dyDescent="0.35">
      <c r="C37" s="110" t="s">
        <v>267</v>
      </c>
      <c r="D37" s="110"/>
      <c r="E37" s="110"/>
      <c r="F37" s="110"/>
      <c r="G37" s="110"/>
      <c r="H37" s="110"/>
      <c r="I37" s="110"/>
      <c r="J37" s="110"/>
      <c r="K37" s="110"/>
      <c r="L37" s="110"/>
      <c r="M37" s="110"/>
      <c r="N37" s="110"/>
    </row>
    <row r="38" spans="2:51" ht="15" thickBot="1" x14ac:dyDescent="0.35">
      <c r="B38" s="140" t="s">
        <v>100</v>
      </c>
      <c r="C38" s="68"/>
      <c r="D38" s="113" t="s">
        <v>38</v>
      </c>
      <c r="E38" s="114"/>
      <c r="F38" s="114"/>
      <c r="G38" s="114"/>
      <c r="H38" s="114"/>
      <c r="I38" s="114"/>
      <c r="J38" s="114"/>
      <c r="K38" s="114"/>
      <c r="L38" s="114"/>
      <c r="M38" s="114"/>
      <c r="N38" s="114"/>
      <c r="O38" s="114"/>
      <c r="P38" s="114"/>
      <c r="Q38" s="114"/>
      <c r="R38" s="114"/>
      <c r="S38" s="114"/>
      <c r="T38" s="114"/>
      <c r="U38" s="114"/>
      <c r="V38" s="115"/>
      <c r="W38" s="107" t="s">
        <v>14</v>
      </c>
      <c r="X38" s="108"/>
      <c r="Y38" s="108"/>
      <c r="Z38" s="108"/>
      <c r="AA38" s="108"/>
      <c r="AB38" s="108"/>
      <c r="AC38" s="108"/>
      <c r="AD38" s="108"/>
      <c r="AE38" s="108"/>
      <c r="AF38" s="108"/>
      <c r="AG38" s="108"/>
      <c r="AH38" s="108"/>
      <c r="AI38" s="108"/>
      <c r="AJ38" s="108"/>
      <c r="AK38" s="108"/>
      <c r="AL38" s="108"/>
      <c r="AM38" s="108"/>
      <c r="AN38" s="108"/>
      <c r="AO38" s="109"/>
      <c r="AP38" s="107" t="s">
        <v>188</v>
      </c>
      <c r="AQ38" s="108"/>
      <c r="AR38" s="108"/>
      <c r="AS38" s="108"/>
      <c r="AT38" s="108"/>
      <c r="AU38" s="108"/>
      <c r="AV38" s="108"/>
      <c r="AW38" s="108"/>
      <c r="AX38" s="108"/>
      <c r="AY38" s="109"/>
    </row>
    <row r="39" spans="2:51" x14ac:dyDescent="0.3">
      <c r="B39" s="141"/>
      <c r="C39" s="67" t="s">
        <v>8</v>
      </c>
      <c r="D39" s="1">
        <v>39.5</v>
      </c>
      <c r="E39" s="1">
        <v>14.3</v>
      </c>
      <c r="F39" s="1">
        <v>20.100000000000001</v>
      </c>
      <c r="G39" s="1">
        <v>32.700000000000003</v>
      </c>
      <c r="H39" s="1">
        <v>39.5</v>
      </c>
      <c r="I39" s="1">
        <v>39.5</v>
      </c>
      <c r="J39" s="1">
        <v>39.5</v>
      </c>
      <c r="K39" s="1">
        <v>14.3</v>
      </c>
      <c r="L39" s="1">
        <v>14.3</v>
      </c>
      <c r="M39" s="1">
        <v>14.3</v>
      </c>
      <c r="N39" s="1">
        <v>20.100000000000001</v>
      </c>
      <c r="O39" s="1">
        <v>20.100000000000001</v>
      </c>
      <c r="P39" s="1">
        <v>20.100000000000001</v>
      </c>
      <c r="Q39" s="1">
        <v>32.5</v>
      </c>
      <c r="R39" s="1">
        <v>32.5</v>
      </c>
      <c r="S39" s="1">
        <v>32.5</v>
      </c>
      <c r="T39" s="1">
        <v>25.5</v>
      </c>
      <c r="U39" s="1">
        <v>25.5</v>
      </c>
      <c r="V39" s="1">
        <v>25.5</v>
      </c>
      <c r="W39" s="13">
        <v>45</v>
      </c>
      <c r="X39" s="14">
        <v>23.6</v>
      </c>
      <c r="Y39" s="14">
        <v>29.9</v>
      </c>
      <c r="Z39" s="14">
        <v>49.8</v>
      </c>
      <c r="AA39" s="14">
        <v>85.5</v>
      </c>
      <c r="AB39" s="14">
        <v>71.5</v>
      </c>
      <c r="AC39" s="14">
        <v>67.3</v>
      </c>
      <c r="AD39" s="14">
        <v>43.7</v>
      </c>
      <c r="AE39" s="14">
        <v>65.599999999999994</v>
      </c>
      <c r="AF39" s="14">
        <v>42.3</v>
      </c>
      <c r="AG39" s="14">
        <v>17.600000000000001</v>
      </c>
      <c r="AH39" s="14">
        <v>37.9</v>
      </c>
      <c r="AI39" s="14">
        <v>19.100000000000001</v>
      </c>
      <c r="AJ39" s="14">
        <v>11.9</v>
      </c>
      <c r="AK39" s="14">
        <v>36.6</v>
      </c>
      <c r="AL39" s="14">
        <v>17.2</v>
      </c>
      <c r="AM39" s="14">
        <v>18.600000000000001</v>
      </c>
      <c r="AN39" s="14">
        <v>27.2</v>
      </c>
      <c r="AO39" s="15">
        <v>14.7</v>
      </c>
      <c r="AP39" s="13">
        <v>77.2</v>
      </c>
      <c r="AQ39" s="14">
        <v>63.5</v>
      </c>
      <c r="AR39" s="14">
        <v>30.1</v>
      </c>
      <c r="AS39" s="14">
        <v>51.7</v>
      </c>
      <c r="AT39" s="14">
        <v>62.8</v>
      </c>
      <c r="AU39" s="14">
        <v>31.4</v>
      </c>
      <c r="AV39" s="14">
        <v>40.6</v>
      </c>
      <c r="AW39" s="14">
        <v>54.8</v>
      </c>
      <c r="AX39" s="14">
        <v>31.3</v>
      </c>
      <c r="AY39" s="15">
        <v>32.6</v>
      </c>
    </row>
    <row r="40" spans="2:51" x14ac:dyDescent="0.3">
      <c r="B40" s="141"/>
      <c r="C40" s="67" t="s">
        <v>10</v>
      </c>
      <c r="D40" s="1">
        <v>56.2</v>
      </c>
      <c r="E40" s="1">
        <v>85.5</v>
      </c>
      <c r="F40" s="1">
        <v>79.3</v>
      </c>
      <c r="G40" s="1">
        <v>56.9</v>
      </c>
      <c r="H40" s="1">
        <v>56.2</v>
      </c>
      <c r="I40" s="1">
        <v>56.2</v>
      </c>
      <c r="J40" s="1">
        <v>56.2</v>
      </c>
      <c r="K40" s="1">
        <v>85.5</v>
      </c>
      <c r="L40" s="1">
        <v>85.5</v>
      </c>
      <c r="M40" s="1">
        <v>85.5</v>
      </c>
      <c r="N40" s="1">
        <v>79.3</v>
      </c>
      <c r="O40" s="1">
        <v>79.3</v>
      </c>
      <c r="P40" s="1">
        <v>79.3</v>
      </c>
      <c r="Q40" s="1">
        <v>64.900000000000006</v>
      </c>
      <c r="R40" s="1">
        <v>64.900000000000006</v>
      </c>
      <c r="S40" s="1">
        <v>64.900000000000006</v>
      </c>
      <c r="T40" s="1">
        <v>70.8</v>
      </c>
      <c r="U40" s="1">
        <v>70.8</v>
      </c>
      <c r="V40" s="1">
        <v>70.8</v>
      </c>
      <c r="W40" s="16">
        <v>50.5</v>
      </c>
      <c r="X40" s="1">
        <v>75.8</v>
      </c>
      <c r="Y40" s="1">
        <v>68.400000000000006</v>
      </c>
      <c r="Z40" s="1">
        <v>35.299999999999997</v>
      </c>
      <c r="AA40" s="1">
        <v>14.1</v>
      </c>
      <c r="AB40" s="1">
        <v>24.1</v>
      </c>
      <c r="AC40" s="1">
        <v>31.3</v>
      </c>
      <c r="AD40" s="1">
        <v>56</v>
      </c>
      <c r="AE40" s="1">
        <v>34.299999999999997</v>
      </c>
      <c r="AF40" s="1">
        <v>57.3</v>
      </c>
      <c r="AG40" s="1">
        <v>80.8</v>
      </c>
      <c r="AH40" s="1">
        <v>60.9</v>
      </c>
      <c r="AI40" s="1">
        <v>79.5</v>
      </c>
      <c r="AJ40" s="1">
        <v>67.7</v>
      </c>
      <c r="AK40" s="1">
        <v>55.4</v>
      </c>
      <c r="AL40" s="1">
        <v>61.5</v>
      </c>
      <c r="AM40" s="1">
        <v>68.5</v>
      </c>
      <c r="AN40" s="1">
        <v>59.8</v>
      </c>
      <c r="AO40" s="18">
        <v>66.3</v>
      </c>
      <c r="AP40" s="16">
        <v>19.3</v>
      </c>
      <c r="AQ40" s="1">
        <v>36</v>
      </c>
      <c r="AR40" s="1">
        <v>68.599999999999994</v>
      </c>
      <c r="AS40" s="1">
        <v>33.1</v>
      </c>
      <c r="AT40" s="1">
        <v>23.7</v>
      </c>
      <c r="AU40" s="1">
        <v>63</v>
      </c>
      <c r="AV40" s="1">
        <v>55.7</v>
      </c>
      <c r="AW40" s="1">
        <v>34.200000000000003</v>
      </c>
      <c r="AX40" s="1">
        <v>64.3</v>
      </c>
      <c r="AY40" s="18">
        <v>60.2</v>
      </c>
    </row>
    <row r="41" spans="2:51" ht="15" thickBot="1" x14ac:dyDescent="0.35">
      <c r="B41" s="142"/>
      <c r="C41" s="66" t="s">
        <v>9</v>
      </c>
      <c r="D41" s="1">
        <v>4.0999999999999996</v>
      </c>
      <c r="E41" s="1">
        <v>0.1</v>
      </c>
      <c r="F41" s="1">
        <v>0.6</v>
      </c>
      <c r="G41" s="1">
        <v>10.3</v>
      </c>
      <c r="H41" s="1">
        <v>4.0999999999999996</v>
      </c>
      <c r="I41" s="1">
        <v>4.0999999999999996</v>
      </c>
      <c r="J41" s="1">
        <v>4.0999999999999996</v>
      </c>
      <c r="K41" s="1">
        <v>0.1</v>
      </c>
      <c r="L41" s="1">
        <v>0.1</v>
      </c>
      <c r="M41" s="1">
        <v>0.1</v>
      </c>
      <c r="N41" s="1">
        <v>0.6</v>
      </c>
      <c r="O41" s="1">
        <v>0.6</v>
      </c>
      <c r="P41" s="1">
        <v>0.6</v>
      </c>
      <c r="Q41" s="1">
        <v>2.39</v>
      </c>
      <c r="R41" s="1">
        <v>2.39</v>
      </c>
      <c r="S41" s="1">
        <v>2.39</v>
      </c>
      <c r="T41" s="1">
        <v>3.54</v>
      </c>
      <c r="U41" s="1">
        <v>3.54</v>
      </c>
      <c r="V41" s="1">
        <v>3.54</v>
      </c>
      <c r="W41" s="19">
        <v>4.2</v>
      </c>
      <c r="X41" s="20">
        <v>0.5</v>
      </c>
      <c r="Y41" s="20">
        <v>1.62</v>
      </c>
      <c r="Z41" s="20">
        <v>14.5</v>
      </c>
      <c r="AA41" s="20">
        <v>0.4</v>
      </c>
      <c r="AB41" s="20">
        <v>3.72</v>
      </c>
      <c r="AC41" s="20">
        <v>1.2</v>
      </c>
      <c r="AD41" s="20">
        <v>0.28999999999999998</v>
      </c>
      <c r="AE41" s="20">
        <v>0.1</v>
      </c>
      <c r="AF41" s="20">
        <v>0.25</v>
      </c>
      <c r="AG41" s="20">
        <v>1.66</v>
      </c>
      <c r="AH41" s="20">
        <v>1.2</v>
      </c>
      <c r="AI41" s="20">
        <v>1.4</v>
      </c>
      <c r="AJ41" s="20">
        <v>20.399999999999999</v>
      </c>
      <c r="AK41" s="20">
        <v>7.9</v>
      </c>
      <c r="AL41" s="20">
        <v>21.2</v>
      </c>
      <c r="AM41" s="20">
        <v>12.9</v>
      </c>
      <c r="AN41" s="20">
        <v>12.9</v>
      </c>
      <c r="AO41" s="21">
        <v>18.899999999999999</v>
      </c>
      <c r="AP41" s="19">
        <v>2.87</v>
      </c>
      <c r="AQ41" s="20">
        <v>0.4</v>
      </c>
      <c r="AR41" s="20">
        <v>1.2</v>
      </c>
      <c r="AS41" s="20">
        <v>14.9</v>
      </c>
      <c r="AT41" s="20">
        <v>12.7</v>
      </c>
      <c r="AU41" s="20">
        <v>5.26</v>
      </c>
      <c r="AV41" s="20">
        <v>3.47</v>
      </c>
      <c r="AW41" s="20">
        <v>10.5</v>
      </c>
      <c r="AX41" s="20">
        <v>4.4000000000000004</v>
      </c>
      <c r="AY41" s="21">
        <v>7.15</v>
      </c>
    </row>
    <row r="42" spans="2:51" ht="15" thickBot="1" x14ac:dyDescent="0.35">
      <c r="B42" s="146" t="s">
        <v>187</v>
      </c>
      <c r="C42" s="76"/>
      <c r="D42" s="113" t="s">
        <v>38</v>
      </c>
      <c r="E42" s="114"/>
      <c r="F42" s="114"/>
      <c r="G42" s="114"/>
      <c r="H42" s="114"/>
      <c r="I42" s="114"/>
      <c r="J42" s="114"/>
      <c r="K42" s="114"/>
      <c r="L42" s="114"/>
      <c r="M42" s="114"/>
      <c r="N42" s="114"/>
      <c r="O42" s="114"/>
      <c r="P42" s="114"/>
      <c r="Q42" s="114"/>
      <c r="R42" s="114"/>
      <c r="S42" s="114"/>
      <c r="T42" s="114"/>
      <c r="U42" s="114"/>
      <c r="V42" s="114"/>
      <c r="W42" s="107" t="s">
        <v>14</v>
      </c>
      <c r="X42" s="108"/>
      <c r="Y42" s="108"/>
      <c r="Z42" s="108"/>
      <c r="AA42" s="108"/>
      <c r="AB42" s="108"/>
      <c r="AC42" s="108"/>
      <c r="AD42" s="108"/>
      <c r="AE42" s="108"/>
      <c r="AF42" s="108"/>
      <c r="AG42" s="108"/>
      <c r="AH42" s="108"/>
      <c r="AI42" s="108"/>
      <c r="AJ42" s="108"/>
      <c r="AK42" s="108"/>
      <c r="AL42" s="108"/>
      <c r="AM42" s="108"/>
      <c r="AN42" s="108"/>
      <c r="AO42" s="108"/>
      <c r="AP42" s="107" t="s">
        <v>188</v>
      </c>
      <c r="AQ42" s="108"/>
      <c r="AR42" s="108"/>
      <c r="AS42" s="108"/>
      <c r="AT42" s="108"/>
      <c r="AU42" s="108"/>
      <c r="AV42" s="108"/>
      <c r="AW42" s="108"/>
      <c r="AX42" s="108"/>
      <c r="AY42" s="109"/>
    </row>
    <row r="43" spans="2:51" x14ac:dyDescent="0.3">
      <c r="B43" s="146"/>
      <c r="C43" s="73" t="s">
        <v>8</v>
      </c>
      <c r="D43" s="16">
        <v>46.3</v>
      </c>
      <c r="E43" s="1">
        <v>19.399999999999999</v>
      </c>
      <c r="F43" s="1">
        <v>18.399999999999999</v>
      </c>
      <c r="G43" s="1">
        <v>46.3</v>
      </c>
      <c r="H43" s="1">
        <v>46.3</v>
      </c>
      <c r="I43" s="1">
        <v>46.3</v>
      </c>
      <c r="J43" s="1">
        <v>19.399999999999999</v>
      </c>
      <c r="K43" s="1">
        <v>19.399999999999999</v>
      </c>
      <c r="L43" s="1">
        <v>19.399999999999999</v>
      </c>
      <c r="M43" s="1">
        <v>18.399999999999999</v>
      </c>
      <c r="N43" s="1">
        <v>18.399999999999999</v>
      </c>
      <c r="O43" s="1">
        <v>18.399999999999999</v>
      </c>
      <c r="P43" s="1">
        <v>13.6</v>
      </c>
      <c r="Q43" s="1">
        <v>13.6</v>
      </c>
      <c r="R43" s="1">
        <v>13.6</v>
      </c>
      <c r="S43" s="1">
        <v>16.899999999999999</v>
      </c>
      <c r="T43" s="1">
        <v>16.899999999999999</v>
      </c>
      <c r="U43" s="1">
        <v>16.899999999999999</v>
      </c>
      <c r="W43" s="13">
        <v>52.1</v>
      </c>
      <c r="X43" s="14">
        <v>31</v>
      </c>
      <c r="Y43" s="14">
        <v>28.3</v>
      </c>
      <c r="Z43" s="14">
        <v>63.7</v>
      </c>
      <c r="AA43" s="14">
        <v>64.900000000000006</v>
      </c>
      <c r="AB43" s="14">
        <v>48.4</v>
      </c>
      <c r="AC43" s="14">
        <v>21.2</v>
      </c>
      <c r="AD43" s="14">
        <v>64.7</v>
      </c>
      <c r="AE43" s="14">
        <v>27.7</v>
      </c>
      <c r="AF43" s="14">
        <v>11.6</v>
      </c>
      <c r="AG43" s="14">
        <v>35.6</v>
      </c>
      <c r="AH43" s="14">
        <v>15.4</v>
      </c>
      <c r="AI43" s="14">
        <v>18.600000000000001</v>
      </c>
      <c r="AJ43" s="14">
        <v>27.2</v>
      </c>
      <c r="AK43" s="14">
        <v>14.7</v>
      </c>
      <c r="AL43" s="14">
        <v>11.9</v>
      </c>
      <c r="AM43" s="14">
        <v>36.6</v>
      </c>
      <c r="AN43" s="14">
        <v>17.2</v>
      </c>
      <c r="AO43" s="75"/>
      <c r="AP43" s="13">
        <v>48</v>
      </c>
      <c r="AQ43" s="14">
        <v>46.5</v>
      </c>
      <c r="AR43" s="14">
        <v>24</v>
      </c>
      <c r="AS43" s="14">
        <v>45.1</v>
      </c>
      <c r="AT43" s="14">
        <v>15.3</v>
      </c>
      <c r="AU43" s="14">
        <v>18.5</v>
      </c>
      <c r="AV43" s="14">
        <v>30.1</v>
      </c>
      <c r="AW43" s="14">
        <v>17.5</v>
      </c>
      <c r="AX43" s="14">
        <v>15.5</v>
      </c>
      <c r="AY43" s="74"/>
    </row>
    <row r="44" spans="2:51" x14ac:dyDescent="0.3">
      <c r="B44" s="146"/>
      <c r="C44" s="73" t="s">
        <v>10</v>
      </c>
      <c r="D44" s="16">
        <v>50</v>
      </c>
      <c r="E44" s="1">
        <v>80.5</v>
      </c>
      <c r="F44" s="1">
        <v>81</v>
      </c>
      <c r="G44" s="1">
        <v>50</v>
      </c>
      <c r="H44" s="1">
        <v>50</v>
      </c>
      <c r="I44" s="1">
        <v>50</v>
      </c>
      <c r="J44" s="1">
        <v>80.5</v>
      </c>
      <c r="K44" s="1">
        <v>80.5</v>
      </c>
      <c r="L44" s="1">
        <v>80.5</v>
      </c>
      <c r="M44" s="1">
        <v>81</v>
      </c>
      <c r="N44" s="1">
        <v>81</v>
      </c>
      <c r="O44" s="1">
        <v>81</v>
      </c>
      <c r="P44" s="1">
        <v>77</v>
      </c>
      <c r="Q44" s="1">
        <v>77</v>
      </c>
      <c r="R44" s="1">
        <v>77</v>
      </c>
      <c r="S44" s="1">
        <v>72.3</v>
      </c>
      <c r="T44" s="1">
        <v>72.3</v>
      </c>
      <c r="U44" s="1">
        <v>72.3</v>
      </c>
      <c r="W44" s="16">
        <v>41.3</v>
      </c>
      <c r="X44" s="1">
        <v>68.8</v>
      </c>
      <c r="Y44" s="1">
        <v>69</v>
      </c>
      <c r="Z44" s="1">
        <v>35.799999999999997</v>
      </c>
      <c r="AA44" s="1">
        <v>27</v>
      </c>
      <c r="AB44" s="1">
        <v>47.6</v>
      </c>
      <c r="AC44" s="1">
        <v>78.7</v>
      </c>
      <c r="AD44" s="1">
        <v>35.1</v>
      </c>
      <c r="AE44" s="1">
        <v>70.400000000000006</v>
      </c>
      <c r="AF44" s="1">
        <v>86.8</v>
      </c>
      <c r="AG44" s="1">
        <v>63.6</v>
      </c>
      <c r="AH44" s="1">
        <v>83.3</v>
      </c>
      <c r="AI44" s="1">
        <v>68.5</v>
      </c>
      <c r="AJ44" s="1">
        <v>59.8</v>
      </c>
      <c r="AK44" s="1">
        <v>66.3</v>
      </c>
      <c r="AL44" s="1">
        <v>67.7</v>
      </c>
      <c r="AM44" s="1">
        <v>55.4</v>
      </c>
      <c r="AN44" s="1">
        <v>61.5</v>
      </c>
      <c r="AP44" s="16">
        <v>44</v>
      </c>
      <c r="AQ44" s="1">
        <v>53.4</v>
      </c>
      <c r="AR44" s="1">
        <v>75.7</v>
      </c>
      <c r="AS44" s="1">
        <v>39.1</v>
      </c>
      <c r="AT44" s="1">
        <v>73.900000000000006</v>
      </c>
      <c r="AU44" s="1">
        <v>70.7</v>
      </c>
      <c r="AV44" s="1">
        <v>57</v>
      </c>
      <c r="AW44" s="1">
        <v>70.7</v>
      </c>
      <c r="AX44" s="1">
        <v>72.7</v>
      </c>
      <c r="AY44" s="72"/>
    </row>
    <row r="45" spans="2:51" ht="15" thickBot="1" x14ac:dyDescent="0.35">
      <c r="B45" s="146"/>
      <c r="C45" s="71" t="s">
        <v>9</v>
      </c>
      <c r="D45" s="19">
        <v>3.42</v>
      </c>
      <c r="E45" s="20">
        <v>0</v>
      </c>
      <c r="F45" s="20">
        <v>0.6</v>
      </c>
      <c r="G45" s="20">
        <v>3.42</v>
      </c>
      <c r="H45" s="20">
        <v>3.42</v>
      </c>
      <c r="I45" s="20">
        <v>3.42</v>
      </c>
      <c r="J45" s="20">
        <v>0</v>
      </c>
      <c r="K45" s="20">
        <v>0</v>
      </c>
      <c r="L45" s="20">
        <v>0</v>
      </c>
      <c r="M45" s="20">
        <v>0.6</v>
      </c>
      <c r="N45" s="20">
        <v>0.6</v>
      </c>
      <c r="O45" s="20">
        <v>0.6</v>
      </c>
      <c r="P45" s="20">
        <v>9.26</v>
      </c>
      <c r="Q45" s="20">
        <v>9.26</v>
      </c>
      <c r="R45" s="20">
        <v>9.26</v>
      </c>
      <c r="S45" s="20">
        <v>10.7</v>
      </c>
      <c r="T45" s="20">
        <v>10.7</v>
      </c>
      <c r="U45" s="20">
        <v>10.7</v>
      </c>
      <c r="V45" s="70"/>
      <c r="W45" s="19">
        <v>6.1</v>
      </c>
      <c r="X45" s="20">
        <v>0.2</v>
      </c>
      <c r="Y45" s="20">
        <v>2.7</v>
      </c>
      <c r="Z45" s="20">
        <v>0.5</v>
      </c>
      <c r="AA45" s="20">
        <v>6.8</v>
      </c>
      <c r="AB45" s="20">
        <v>3.52</v>
      </c>
      <c r="AC45" s="20">
        <v>0</v>
      </c>
      <c r="AD45" s="20">
        <v>0.1</v>
      </c>
      <c r="AE45" s="20">
        <v>1.96</v>
      </c>
      <c r="AF45" s="20">
        <v>1.57</v>
      </c>
      <c r="AG45" s="20">
        <v>0.7</v>
      </c>
      <c r="AH45" s="20">
        <v>1.32</v>
      </c>
      <c r="AI45" s="20">
        <v>12.9</v>
      </c>
      <c r="AJ45" s="20">
        <v>12.9</v>
      </c>
      <c r="AK45" s="20">
        <v>18.899999999999999</v>
      </c>
      <c r="AL45" s="20">
        <v>20.399999999999999</v>
      </c>
      <c r="AM45" s="20">
        <v>7.9</v>
      </c>
      <c r="AN45" s="20">
        <v>21.2</v>
      </c>
      <c r="AO45" s="70"/>
      <c r="AP45" s="19">
        <v>7.3</v>
      </c>
      <c r="AQ45" s="20">
        <v>0.1</v>
      </c>
      <c r="AR45" s="20">
        <v>0.3</v>
      </c>
      <c r="AS45" s="20">
        <v>15.1</v>
      </c>
      <c r="AT45" s="20">
        <v>10.7</v>
      </c>
      <c r="AU45" s="20">
        <v>10.7</v>
      </c>
      <c r="AV45" s="20">
        <v>12.7</v>
      </c>
      <c r="AW45" s="20">
        <v>11.7</v>
      </c>
      <c r="AX45" s="20">
        <v>11.6</v>
      </c>
      <c r="AY45" s="69"/>
    </row>
    <row r="50" spans="2:14" ht="15" thickBot="1" x14ac:dyDescent="0.35">
      <c r="C50" s="110" t="s">
        <v>268</v>
      </c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2:14" ht="15" thickBot="1" x14ac:dyDescent="0.35">
      <c r="B51" s="140" t="s">
        <v>100</v>
      </c>
      <c r="C51" s="68"/>
      <c r="D51" s="107" t="s">
        <v>38</v>
      </c>
      <c r="E51" s="108"/>
      <c r="F51" s="108"/>
      <c r="G51" s="108"/>
      <c r="H51" s="109"/>
      <c r="I51" s="107" t="s">
        <v>186</v>
      </c>
      <c r="J51" s="108"/>
      <c r="K51" s="108"/>
      <c r="L51" s="108"/>
      <c r="M51" s="109"/>
    </row>
    <row r="52" spans="2:14" x14ac:dyDescent="0.3">
      <c r="B52" s="141"/>
      <c r="C52" s="67" t="s">
        <v>8</v>
      </c>
      <c r="D52" s="13">
        <v>39.5</v>
      </c>
      <c r="E52" s="14">
        <v>14.3</v>
      </c>
      <c r="F52" s="14">
        <v>20.100000000000001</v>
      </c>
      <c r="G52" s="14">
        <v>32.5</v>
      </c>
      <c r="H52" s="15">
        <v>25.5</v>
      </c>
      <c r="I52" s="13">
        <v>63.9</v>
      </c>
      <c r="J52" s="14">
        <v>44.4</v>
      </c>
      <c r="K52" s="14">
        <v>34.200000000000003</v>
      </c>
      <c r="L52" s="14">
        <v>33</v>
      </c>
      <c r="M52" s="15">
        <v>34.700000000000003</v>
      </c>
    </row>
    <row r="53" spans="2:14" x14ac:dyDescent="0.3">
      <c r="B53" s="141"/>
      <c r="C53" s="67" t="s">
        <v>10</v>
      </c>
      <c r="D53" s="16">
        <v>56.2</v>
      </c>
      <c r="E53" s="1">
        <v>85.5</v>
      </c>
      <c r="F53" s="1">
        <v>79.3</v>
      </c>
      <c r="G53" s="1">
        <v>64.900000000000006</v>
      </c>
      <c r="H53" s="18">
        <v>70.8</v>
      </c>
      <c r="I53" s="16">
        <v>34.1</v>
      </c>
      <c r="J53" s="1">
        <v>55.3</v>
      </c>
      <c r="K53" s="1">
        <v>65.099999999999994</v>
      </c>
      <c r="L53" s="1">
        <v>63.7</v>
      </c>
      <c r="M53" s="18">
        <v>52.7</v>
      </c>
    </row>
    <row r="54" spans="2:14" ht="15" thickBot="1" x14ac:dyDescent="0.35">
      <c r="B54" s="142"/>
      <c r="C54" s="66" t="s">
        <v>9</v>
      </c>
      <c r="D54" s="19">
        <v>4.0999999999999996</v>
      </c>
      <c r="E54" s="20">
        <v>0.1</v>
      </c>
      <c r="F54" s="20">
        <v>0.6</v>
      </c>
      <c r="G54" s="20">
        <v>2.39</v>
      </c>
      <c r="H54" s="21">
        <v>3.54</v>
      </c>
      <c r="I54" s="19">
        <v>1.91</v>
      </c>
      <c r="J54" s="20">
        <v>0.3</v>
      </c>
      <c r="K54" s="20">
        <v>0.7</v>
      </c>
      <c r="L54" s="20">
        <v>3.31</v>
      </c>
      <c r="M54" s="21">
        <v>12.8</v>
      </c>
    </row>
    <row r="55" spans="2:14" ht="15" thickBot="1" x14ac:dyDescent="0.35">
      <c r="B55" s="140" t="s">
        <v>187</v>
      </c>
      <c r="C55" s="68"/>
      <c r="D55" s="107" t="s">
        <v>38</v>
      </c>
      <c r="E55" s="108"/>
      <c r="F55" s="108"/>
      <c r="G55" s="108"/>
      <c r="H55" s="109"/>
      <c r="I55" s="107" t="s">
        <v>186</v>
      </c>
      <c r="J55" s="108"/>
      <c r="K55" s="108"/>
      <c r="L55" s="108"/>
      <c r="M55" s="109"/>
    </row>
    <row r="56" spans="2:14" x14ac:dyDescent="0.3">
      <c r="B56" s="141"/>
      <c r="C56" s="67" t="s">
        <v>8</v>
      </c>
      <c r="D56" s="13">
        <v>46.3</v>
      </c>
      <c r="E56" s="14">
        <v>19.399999999999999</v>
      </c>
      <c r="F56" s="14">
        <v>18.399999999999999</v>
      </c>
      <c r="G56" s="14">
        <v>13.6</v>
      </c>
      <c r="H56" s="15">
        <v>16.899999999999999</v>
      </c>
      <c r="I56" s="13">
        <v>51.8</v>
      </c>
      <c r="J56" s="14">
        <v>27.8</v>
      </c>
      <c r="K56" s="14">
        <v>25.1</v>
      </c>
      <c r="L56" s="14">
        <v>37.5</v>
      </c>
      <c r="M56" s="15">
        <v>25.5</v>
      </c>
    </row>
    <row r="57" spans="2:14" x14ac:dyDescent="0.3">
      <c r="B57" s="141"/>
      <c r="C57" s="67" t="s">
        <v>10</v>
      </c>
      <c r="D57" s="16">
        <v>50</v>
      </c>
      <c r="E57" s="1">
        <v>80.5</v>
      </c>
      <c r="F57" s="1">
        <v>81</v>
      </c>
      <c r="G57" s="1">
        <v>77</v>
      </c>
      <c r="H57" s="18">
        <v>72.3</v>
      </c>
      <c r="I57" s="16">
        <v>46</v>
      </c>
      <c r="J57" s="1">
        <v>72</v>
      </c>
      <c r="K57" s="1">
        <v>74.400000000000006</v>
      </c>
      <c r="L57" s="1">
        <v>59.9</v>
      </c>
      <c r="M57" s="18">
        <v>61</v>
      </c>
    </row>
    <row r="58" spans="2:14" ht="15" thickBot="1" x14ac:dyDescent="0.35">
      <c r="B58" s="142"/>
      <c r="C58" s="66" t="s">
        <v>9</v>
      </c>
      <c r="D58" s="19">
        <v>3.42</v>
      </c>
      <c r="E58" s="20">
        <v>0</v>
      </c>
      <c r="F58" s="20">
        <v>0.6</v>
      </c>
      <c r="G58" s="20">
        <v>9.26</v>
      </c>
      <c r="H58" s="21">
        <v>10.7</v>
      </c>
      <c r="I58" s="19">
        <v>2.1</v>
      </c>
      <c r="J58" s="20">
        <v>0.2</v>
      </c>
      <c r="K58" s="20">
        <v>0.6</v>
      </c>
      <c r="L58" s="20">
        <v>2.66</v>
      </c>
      <c r="M58" s="21">
        <v>13.3</v>
      </c>
    </row>
  </sheetData>
  <mergeCells count="22">
    <mergeCell ref="C2:E3"/>
    <mergeCell ref="J3:U3"/>
    <mergeCell ref="C13:F14"/>
    <mergeCell ref="I13:L14"/>
    <mergeCell ref="B42:B45"/>
    <mergeCell ref="B38:B41"/>
    <mergeCell ref="D38:V38"/>
    <mergeCell ref="D42:V42"/>
    <mergeCell ref="J4:N4"/>
    <mergeCell ref="O4:S4"/>
    <mergeCell ref="C37:N37"/>
    <mergeCell ref="W38:AO38"/>
    <mergeCell ref="W42:AO42"/>
    <mergeCell ref="AP38:AY38"/>
    <mergeCell ref="AP42:AY42"/>
    <mergeCell ref="B55:B58"/>
    <mergeCell ref="C50:N50"/>
    <mergeCell ref="D51:H51"/>
    <mergeCell ref="I51:M51"/>
    <mergeCell ref="I55:M55"/>
    <mergeCell ref="D55:H55"/>
    <mergeCell ref="B51:B5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F3848-2D38-4D0D-8D55-23EABD38C1A3}">
  <dimension ref="C2:D34"/>
  <sheetViews>
    <sheetView workbookViewId="0">
      <selection activeCell="N20" sqref="N20"/>
    </sheetView>
  </sheetViews>
  <sheetFormatPr defaultRowHeight="14.4" x14ac:dyDescent="0.3"/>
  <cols>
    <col min="1" max="2" width="8.88671875" style="42"/>
    <col min="3" max="3" width="10.6640625" style="42" customWidth="1"/>
    <col min="4" max="4" width="11.44140625" style="42" customWidth="1"/>
    <col min="5" max="16384" width="8.88671875" style="42"/>
  </cols>
  <sheetData>
    <row r="2" spans="3:4" x14ac:dyDescent="0.3">
      <c r="C2" s="105" t="s">
        <v>191</v>
      </c>
      <c r="D2" s="105"/>
    </row>
    <row r="3" spans="3:4" x14ac:dyDescent="0.3">
      <c r="C3" s="105"/>
      <c r="D3" s="105"/>
    </row>
    <row r="4" spans="3:4" x14ac:dyDescent="0.3">
      <c r="C4" s="8" t="s">
        <v>190</v>
      </c>
      <c r="D4" s="8" t="s">
        <v>189</v>
      </c>
    </row>
    <row r="5" spans="3:4" x14ac:dyDescent="0.3">
      <c r="C5" s="1">
        <v>35878</v>
      </c>
      <c r="D5" s="1">
        <v>51.5</v>
      </c>
    </row>
    <row r="6" spans="3:4" x14ac:dyDescent="0.3">
      <c r="C6" s="1">
        <v>35839</v>
      </c>
      <c r="D6" s="1">
        <v>99.7</v>
      </c>
    </row>
    <row r="7" spans="3:4" x14ac:dyDescent="0.3">
      <c r="C7" s="1">
        <v>39102</v>
      </c>
      <c r="D7" s="1">
        <v>97.7</v>
      </c>
    </row>
    <row r="8" spans="3:4" x14ac:dyDescent="0.3">
      <c r="C8" s="1">
        <v>25356</v>
      </c>
      <c r="D8" s="1">
        <v>96.1</v>
      </c>
    </row>
    <row r="9" spans="3:4" x14ac:dyDescent="0.3">
      <c r="C9" s="1">
        <v>18811</v>
      </c>
      <c r="D9" s="1">
        <v>99.8</v>
      </c>
    </row>
    <row r="10" spans="3:4" x14ac:dyDescent="0.3">
      <c r="C10" s="1">
        <v>44194</v>
      </c>
      <c r="D10" s="1">
        <v>87</v>
      </c>
    </row>
    <row r="11" spans="3:4" x14ac:dyDescent="0.3">
      <c r="C11" s="1">
        <v>19574</v>
      </c>
      <c r="D11" s="1">
        <v>99.7</v>
      </c>
    </row>
    <row r="12" spans="3:4" x14ac:dyDescent="0.3">
      <c r="C12" s="1">
        <v>27119</v>
      </c>
      <c r="D12" s="1">
        <v>56.7</v>
      </c>
    </row>
    <row r="13" spans="3:4" x14ac:dyDescent="0.3">
      <c r="C13" s="1">
        <v>31098</v>
      </c>
      <c r="D13" s="1">
        <v>27.7</v>
      </c>
    </row>
    <row r="14" spans="3:4" x14ac:dyDescent="0.3">
      <c r="C14" s="1">
        <v>38426</v>
      </c>
      <c r="D14" s="1">
        <v>53</v>
      </c>
    </row>
    <row r="15" spans="3:4" x14ac:dyDescent="0.3">
      <c r="C15" s="1">
        <v>16162</v>
      </c>
      <c r="D15" s="1">
        <v>22.2</v>
      </c>
    </row>
    <row r="16" spans="3:4" x14ac:dyDescent="0.3">
      <c r="C16" s="1">
        <v>48025</v>
      </c>
      <c r="D16" s="1">
        <v>99.7</v>
      </c>
    </row>
    <row r="17" spans="3:4" x14ac:dyDescent="0.3">
      <c r="C17" s="1">
        <v>46547</v>
      </c>
      <c r="D17" s="1">
        <v>91.4</v>
      </c>
    </row>
    <row r="18" spans="3:4" x14ac:dyDescent="0.3">
      <c r="C18" s="1">
        <v>29735</v>
      </c>
      <c r="D18" s="1">
        <v>12.4</v>
      </c>
    </row>
    <row r="19" spans="3:4" x14ac:dyDescent="0.3">
      <c r="C19" s="1">
        <v>29661</v>
      </c>
      <c r="D19" s="1">
        <v>97.6</v>
      </c>
    </row>
    <row r="20" spans="3:4" x14ac:dyDescent="0.3">
      <c r="C20" s="1">
        <v>54440</v>
      </c>
      <c r="D20" s="1">
        <v>9.0399999999999991</v>
      </c>
    </row>
    <row r="21" spans="3:4" x14ac:dyDescent="0.3">
      <c r="C21" s="1">
        <v>88056</v>
      </c>
      <c r="D21" s="1">
        <v>68.8</v>
      </c>
    </row>
    <row r="22" spans="3:4" x14ac:dyDescent="0.3">
      <c r="C22" s="1">
        <v>46315</v>
      </c>
      <c r="D22" s="1">
        <v>80.5</v>
      </c>
    </row>
    <row r="23" spans="3:4" x14ac:dyDescent="0.3">
      <c r="C23" s="1">
        <v>150805</v>
      </c>
      <c r="D23" s="1">
        <v>4.76</v>
      </c>
    </row>
    <row r="24" spans="3:4" x14ac:dyDescent="0.3">
      <c r="C24" s="1">
        <v>45176</v>
      </c>
      <c r="D24" s="1">
        <v>72</v>
      </c>
    </row>
    <row r="25" spans="3:4" x14ac:dyDescent="0.3">
      <c r="C25" s="1">
        <v>70129</v>
      </c>
      <c r="D25" s="1">
        <v>19.3</v>
      </c>
    </row>
    <row r="26" spans="3:4" x14ac:dyDescent="0.3">
      <c r="C26" s="1">
        <v>38330</v>
      </c>
      <c r="D26" s="1">
        <v>4.55</v>
      </c>
    </row>
    <row r="27" spans="3:4" x14ac:dyDescent="0.3">
      <c r="C27" s="1">
        <v>90728</v>
      </c>
      <c r="D27" s="1">
        <v>16.100000000000001</v>
      </c>
    </row>
    <row r="28" spans="3:4" x14ac:dyDescent="0.3">
      <c r="C28" s="1">
        <v>88938</v>
      </c>
      <c r="D28" s="1">
        <v>8.1999999999999993</v>
      </c>
    </row>
    <row r="29" spans="3:4" x14ac:dyDescent="0.3">
      <c r="C29" s="1">
        <v>50533</v>
      </c>
      <c r="D29" s="1">
        <v>21.3</v>
      </c>
    </row>
    <row r="30" spans="3:4" x14ac:dyDescent="0.3">
      <c r="C30" s="1">
        <v>33592</v>
      </c>
      <c r="D30" s="1">
        <v>0</v>
      </c>
    </row>
    <row r="31" spans="3:4" x14ac:dyDescent="0.3">
      <c r="C31" s="1">
        <v>122674</v>
      </c>
      <c r="D31" s="1">
        <v>1.97</v>
      </c>
    </row>
    <row r="32" spans="3:4" x14ac:dyDescent="0.3">
      <c r="C32" s="1">
        <v>75082</v>
      </c>
      <c r="D32" s="1">
        <v>0.5</v>
      </c>
    </row>
    <row r="33" spans="3:4" x14ac:dyDescent="0.3">
      <c r="C33" s="1">
        <v>28503</v>
      </c>
      <c r="D33" s="1">
        <v>0</v>
      </c>
    </row>
    <row r="34" spans="3:4" x14ac:dyDescent="0.3">
      <c r="C34" s="1">
        <v>23068</v>
      </c>
      <c r="D34" s="1">
        <v>0</v>
      </c>
    </row>
  </sheetData>
  <mergeCells count="1">
    <mergeCell ref="C2:D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A9E40-C47C-4EAB-92FE-00DA6C662E4F}">
  <dimension ref="C1:Q9"/>
  <sheetViews>
    <sheetView workbookViewId="0">
      <selection activeCell="I14" sqref="I14"/>
    </sheetView>
  </sheetViews>
  <sheetFormatPr defaultRowHeight="14.4" x14ac:dyDescent="0.3"/>
  <cols>
    <col min="1" max="3" width="8.88671875" style="42"/>
    <col min="4" max="4" width="9.88671875" style="42" customWidth="1"/>
    <col min="5" max="16384" width="8.88671875" style="42"/>
  </cols>
  <sheetData>
    <row r="1" spans="3:17" ht="15" thickBot="1" x14ac:dyDescent="0.35"/>
    <row r="2" spans="3:17" ht="15" thickBot="1" x14ac:dyDescent="0.35">
      <c r="C2" s="123" t="s">
        <v>269</v>
      </c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4"/>
    </row>
    <row r="3" spans="3:17" ht="15" thickBot="1" x14ac:dyDescent="0.35">
      <c r="C3" s="123" t="s">
        <v>193</v>
      </c>
      <c r="D3" s="125"/>
      <c r="E3" s="125"/>
      <c r="F3" s="125"/>
      <c r="G3" s="124"/>
      <c r="H3" s="123" t="s">
        <v>43</v>
      </c>
      <c r="I3" s="125"/>
      <c r="J3" s="125"/>
      <c r="K3" s="125"/>
      <c r="L3" s="124"/>
      <c r="M3" s="123" t="s">
        <v>44</v>
      </c>
      <c r="N3" s="125"/>
      <c r="O3" s="125"/>
      <c r="P3" s="125"/>
      <c r="Q3" s="124"/>
    </row>
    <row r="4" spans="3:17" ht="15" thickBot="1" x14ac:dyDescent="0.35">
      <c r="C4" s="39" t="s">
        <v>192</v>
      </c>
      <c r="D4" s="40" t="s">
        <v>13</v>
      </c>
      <c r="E4" s="40" t="s">
        <v>14</v>
      </c>
      <c r="F4" s="40" t="s">
        <v>12</v>
      </c>
      <c r="G4" s="41" t="s">
        <v>147</v>
      </c>
      <c r="H4" s="39" t="s">
        <v>192</v>
      </c>
      <c r="I4" s="40" t="s">
        <v>13</v>
      </c>
      <c r="J4" s="40" t="s">
        <v>14</v>
      </c>
      <c r="K4" s="40" t="s">
        <v>12</v>
      </c>
      <c r="L4" s="41" t="s">
        <v>147</v>
      </c>
      <c r="M4" s="39" t="s">
        <v>192</v>
      </c>
      <c r="N4" s="40" t="s">
        <v>13</v>
      </c>
      <c r="O4" s="40" t="s">
        <v>14</v>
      </c>
      <c r="P4" s="40" t="s">
        <v>12</v>
      </c>
      <c r="Q4" s="41" t="s">
        <v>147</v>
      </c>
    </row>
    <row r="5" spans="3:17" x14ac:dyDescent="0.3">
      <c r="C5" s="16">
        <v>66.19</v>
      </c>
      <c r="D5" s="1">
        <v>70.52</v>
      </c>
      <c r="E5" s="1">
        <v>86.98</v>
      </c>
      <c r="F5" s="1"/>
      <c r="G5" s="18">
        <v>132.57</v>
      </c>
      <c r="H5" s="13">
        <v>100.2</v>
      </c>
      <c r="I5" s="14">
        <v>116.97</v>
      </c>
      <c r="J5" s="14">
        <v>149.30000000000001</v>
      </c>
      <c r="K5" s="14"/>
      <c r="L5" s="15">
        <v>332.08</v>
      </c>
      <c r="M5" s="13">
        <v>280.18</v>
      </c>
      <c r="N5" s="14">
        <v>272.82</v>
      </c>
      <c r="O5" s="14">
        <v>374.11</v>
      </c>
      <c r="P5" s="14"/>
      <c r="Q5" s="15">
        <v>1557.68</v>
      </c>
    </row>
    <row r="6" spans="3:17" x14ac:dyDescent="0.3">
      <c r="C6" s="16">
        <v>66.05</v>
      </c>
      <c r="D6" s="1">
        <v>84.18</v>
      </c>
      <c r="E6" s="1">
        <v>52.98</v>
      </c>
      <c r="F6" s="1">
        <v>55.89</v>
      </c>
      <c r="G6" s="18">
        <v>165.62</v>
      </c>
      <c r="H6" s="16">
        <v>137.80000000000001</v>
      </c>
      <c r="I6" s="1">
        <v>143.97999999999999</v>
      </c>
      <c r="J6" s="1">
        <v>157.72</v>
      </c>
      <c r="K6" s="1">
        <v>153.99</v>
      </c>
      <c r="L6" s="18">
        <v>385.68</v>
      </c>
      <c r="M6" s="16">
        <v>233.3</v>
      </c>
      <c r="N6" s="1">
        <v>232.84</v>
      </c>
      <c r="O6" s="1">
        <v>209.79</v>
      </c>
      <c r="P6" s="1">
        <v>274.20999999999998</v>
      </c>
      <c r="Q6" s="18">
        <v>1336.68</v>
      </c>
    </row>
    <row r="7" spans="3:17" x14ac:dyDescent="0.3">
      <c r="C7" s="16">
        <v>126.33</v>
      </c>
      <c r="D7" s="1">
        <v>123.48</v>
      </c>
      <c r="E7" s="1">
        <v>112.39</v>
      </c>
      <c r="F7" s="1">
        <v>114.64</v>
      </c>
      <c r="G7" s="18">
        <v>330.33</v>
      </c>
      <c r="H7" s="16">
        <v>356.36</v>
      </c>
      <c r="I7" s="1">
        <v>282.8</v>
      </c>
      <c r="J7" s="1">
        <v>262.35000000000002</v>
      </c>
      <c r="K7" s="1">
        <v>312.29000000000002</v>
      </c>
      <c r="L7" s="18">
        <v>1101.1400000000001</v>
      </c>
      <c r="M7" s="16">
        <v>221.31</v>
      </c>
      <c r="N7" s="1">
        <v>169.17</v>
      </c>
      <c r="O7" s="1">
        <v>150.19</v>
      </c>
      <c r="P7" s="1">
        <v>174.48</v>
      </c>
      <c r="Q7" s="18">
        <v>796.53</v>
      </c>
    </row>
    <row r="8" spans="3:17" x14ac:dyDescent="0.3">
      <c r="C8" s="16">
        <v>70.010000000000005</v>
      </c>
      <c r="D8" s="1"/>
      <c r="E8" s="1"/>
      <c r="F8" s="1">
        <v>92.26</v>
      </c>
      <c r="G8" s="18">
        <v>252.27</v>
      </c>
      <c r="H8" s="16">
        <v>203.71</v>
      </c>
      <c r="I8" s="1"/>
      <c r="J8" s="1"/>
      <c r="K8" s="1">
        <v>284.5</v>
      </c>
      <c r="L8" s="18">
        <v>979.47</v>
      </c>
      <c r="M8" s="16">
        <v>307.66000000000003</v>
      </c>
      <c r="N8" s="1"/>
      <c r="O8" s="1"/>
      <c r="P8" s="1">
        <v>405.1</v>
      </c>
      <c r="Q8" s="18">
        <v>1461.1</v>
      </c>
    </row>
    <row r="9" spans="3:17" ht="15" thickBot="1" x14ac:dyDescent="0.35">
      <c r="C9" s="19">
        <v>71.290000000000006</v>
      </c>
      <c r="D9" s="20">
        <v>64.180000000000007</v>
      </c>
      <c r="E9" s="20">
        <v>80.58</v>
      </c>
      <c r="F9" s="20"/>
      <c r="G9" s="21">
        <v>160.22999999999999</v>
      </c>
      <c r="H9" s="19">
        <v>158.47</v>
      </c>
      <c r="I9" s="20">
        <v>143.68</v>
      </c>
      <c r="J9" s="20">
        <v>201.57</v>
      </c>
      <c r="K9" s="20"/>
      <c r="L9" s="21">
        <v>679.56</v>
      </c>
      <c r="M9" s="19">
        <v>246.75</v>
      </c>
      <c r="N9" s="20">
        <v>221.96</v>
      </c>
      <c r="O9" s="20">
        <v>230.24</v>
      </c>
      <c r="P9" s="20"/>
      <c r="Q9" s="21">
        <v>2094</v>
      </c>
    </row>
  </sheetData>
  <mergeCells count="4">
    <mergeCell ref="C3:G3"/>
    <mergeCell ref="H3:L3"/>
    <mergeCell ref="M3:Q3"/>
    <mergeCell ref="C2:Q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B6544-5C50-4371-993C-9C9A4D3EF7FC}">
  <dimension ref="C3:U26"/>
  <sheetViews>
    <sheetView workbookViewId="0">
      <selection activeCell="L24" sqref="L24"/>
    </sheetView>
  </sheetViews>
  <sheetFormatPr defaultRowHeight="14.4" x14ac:dyDescent="0.3"/>
  <cols>
    <col min="1" max="1" width="8.88671875" style="42"/>
    <col min="2" max="2" width="5.88671875" style="42" customWidth="1"/>
    <col min="3" max="3" width="10.5546875" style="42" customWidth="1"/>
    <col min="4" max="11" width="8.88671875" style="42"/>
    <col min="12" max="12" width="10.88671875" style="42" customWidth="1"/>
    <col min="13" max="16384" width="8.88671875" style="42"/>
  </cols>
  <sheetData>
    <row r="3" spans="3:21" ht="15.75" customHeight="1" thickBot="1" x14ac:dyDescent="0.35">
      <c r="C3" s="105" t="s">
        <v>270</v>
      </c>
      <c r="D3" s="105"/>
      <c r="E3" s="105"/>
      <c r="F3" s="105"/>
      <c r="G3" s="105"/>
      <c r="H3" s="105"/>
      <c r="I3" s="105"/>
      <c r="J3" s="10"/>
      <c r="K3" s="10"/>
      <c r="L3" s="110" t="s">
        <v>271</v>
      </c>
      <c r="M3" s="110"/>
      <c r="N3" s="110"/>
      <c r="O3" s="110"/>
      <c r="P3" s="110"/>
      <c r="Q3" s="110"/>
      <c r="R3" s="110"/>
      <c r="S3" s="110"/>
      <c r="T3" s="110"/>
    </row>
    <row r="4" spans="3:21" ht="15" thickBot="1" x14ac:dyDescent="0.35">
      <c r="D4" s="113" t="s">
        <v>100</v>
      </c>
      <c r="E4" s="114"/>
      <c r="F4" s="115"/>
      <c r="G4" s="107" t="s">
        <v>32</v>
      </c>
      <c r="H4" s="108"/>
      <c r="I4" s="109"/>
      <c r="J4" s="1"/>
      <c r="K4" s="1"/>
      <c r="L4" s="1"/>
      <c r="M4" s="107" t="s">
        <v>100</v>
      </c>
      <c r="N4" s="108"/>
      <c r="O4" s="108"/>
      <c r="P4" s="109"/>
      <c r="Q4" s="107" t="s">
        <v>32</v>
      </c>
      <c r="R4" s="108"/>
      <c r="S4" s="108"/>
      <c r="T4" s="109"/>
    </row>
    <row r="5" spans="3:21" x14ac:dyDescent="0.3">
      <c r="C5" s="36" t="s">
        <v>42</v>
      </c>
      <c r="D5" s="13">
        <v>1.3236939999999999</v>
      </c>
      <c r="E5" s="14">
        <v>1.289431</v>
      </c>
      <c r="F5" s="15">
        <v>1.3541669999999999</v>
      </c>
      <c r="G5" s="13">
        <v>1.3464039999999999</v>
      </c>
      <c r="H5" s="14">
        <v>1.2674529999999999</v>
      </c>
      <c r="I5" s="15">
        <v>1.7711779999999999</v>
      </c>
      <c r="L5" s="36" t="s">
        <v>42</v>
      </c>
      <c r="M5" s="13">
        <v>1.24648</v>
      </c>
      <c r="N5" s="14">
        <v>1.2228509999999999</v>
      </c>
      <c r="O5" s="14">
        <v>1.5046489999999999</v>
      </c>
      <c r="P5" s="15">
        <v>1.3743110000000001</v>
      </c>
      <c r="Q5" s="13">
        <v>1.306586</v>
      </c>
      <c r="R5" s="14">
        <v>1.0646409999999999</v>
      </c>
      <c r="S5" s="14">
        <v>1.5408059999999999</v>
      </c>
      <c r="T5" s="15">
        <v>1.0538909999999999</v>
      </c>
    </row>
    <row r="6" spans="3:21" x14ac:dyDescent="0.3">
      <c r="C6" s="36" t="s">
        <v>43</v>
      </c>
      <c r="D6" s="16">
        <v>1.1362840000000001</v>
      </c>
      <c r="E6" s="1">
        <v>1.566503</v>
      </c>
      <c r="F6" s="18">
        <v>1.5642799999999999</v>
      </c>
      <c r="G6" s="16">
        <v>1.5744560000000001</v>
      </c>
      <c r="H6" s="1">
        <v>1.5825149999999999</v>
      </c>
      <c r="I6" s="18">
        <v>2.0414150000000002</v>
      </c>
      <c r="L6" s="36" t="s">
        <v>43</v>
      </c>
      <c r="M6" s="16">
        <v>1.104644</v>
      </c>
      <c r="N6" s="1">
        <v>1.3168230000000001</v>
      </c>
      <c r="O6" s="1">
        <v>1.3725909999999999</v>
      </c>
      <c r="P6" s="18">
        <v>1.2959449999999999</v>
      </c>
      <c r="Q6" s="16">
        <v>1.4241649999999999</v>
      </c>
      <c r="R6" s="1">
        <v>1.1769849999999999</v>
      </c>
      <c r="S6" s="1">
        <v>1.348001</v>
      </c>
      <c r="T6" s="18">
        <v>1.054932</v>
      </c>
    </row>
    <row r="7" spans="3:21" ht="15" thickBot="1" x14ac:dyDescent="0.35">
      <c r="C7" s="36" t="s">
        <v>44</v>
      </c>
      <c r="D7" s="19">
        <v>1.1352340000000001</v>
      </c>
      <c r="E7" s="20">
        <v>1.806206</v>
      </c>
      <c r="F7" s="21">
        <v>2.889173</v>
      </c>
      <c r="G7" s="19">
        <v>1.355165</v>
      </c>
      <c r="H7" s="20">
        <v>1.5301279999999999</v>
      </c>
      <c r="I7" s="21">
        <v>3.6698590000000002</v>
      </c>
      <c r="L7" s="36" t="s">
        <v>44</v>
      </c>
      <c r="M7" s="19">
        <v>1.1711959999999999</v>
      </c>
      <c r="N7" s="20">
        <v>1.589523</v>
      </c>
      <c r="O7" s="20">
        <v>2.1078299999999999</v>
      </c>
      <c r="P7" s="21">
        <v>1.744426</v>
      </c>
      <c r="Q7" s="19">
        <v>1.273768</v>
      </c>
      <c r="R7" s="20">
        <v>1.178685</v>
      </c>
      <c r="S7" s="20">
        <v>1.7167190000000001</v>
      </c>
      <c r="T7" s="21">
        <v>1.270268</v>
      </c>
    </row>
    <row r="10" spans="3:21" ht="15" thickBot="1" x14ac:dyDescent="0.35">
      <c r="C10" s="106" t="s">
        <v>272</v>
      </c>
      <c r="D10" s="106"/>
      <c r="E10" s="106"/>
      <c r="F10" s="106"/>
      <c r="G10" s="106"/>
      <c r="H10" s="106"/>
      <c r="I10" s="106"/>
      <c r="J10" s="106"/>
      <c r="K10" s="106"/>
      <c r="L10" s="106"/>
    </row>
    <row r="11" spans="3:21" ht="15" thickBot="1" x14ac:dyDescent="0.35">
      <c r="D11" s="123" t="s">
        <v>38</v>
      </c>
      <c r="E11" s="125"/>
      <c r="F11" s="125"/>
      <c r="G11" s="125"/>
      <c r="H11" s="125"/>
      <c r="I11" s="125"/>
      <c r="J11" s="125"/>
      <c r="K11" s="125"/>
      <c r="L11" s="124"/>
      <c r="M11" s="123" t="s">
        <v>14</v>
      </c>
      <c r="N11" s="125"/>
      <c r="O11" s="125"/>
      <c r="P11" s="125"/>
      <c r="Q11" s="125"/>
      <c r="R11" s="125"/>
      <c r="S11" s="125"/>
      <c r="T11" s="125"/>
      <c r="U11" s="124"/>
    </row>
    <row r="12" spans="3:21" ht="15" thickBot="1" x14ac:dyDescent="0.35">
      <c r="D12" s="107" t="s">
        <v>131</v>
      </c>
      <c r="E12" s="108"/>
      <c r="F12" s="109"/>
      <c r="G12" s="107" t="s">
        <v>194</v>
      </c>
      <c r="H12" s="108"/>
      <c r="I12" s="109"/>
      <c r="J12" s="107" t="s">
        <v>32</v>
      </c>
      <c r="K12" s="108"/>
      <c r="L12" s="109"/>
      <c r="M12" s="107" t="s">
        <v>131</v>
      </c>
      <c r="N12" s="108"/>
      <c r="O12" s="109"/>
      <c r="P12" s="107" t="s">
        <v>194</v>
      </c>
      <c r="Q12" s="108"/>
      <c r="R12" s="109"/>
      <c r="S12" s="107" t="s">
        <v>32</v>
      </c>
      <c r="T12" s="108"/>
      <c r="U12" s="109"/>
    </row>
    <row r="13" spans="3:21" x14ac:dyDescent="0.3">
      <c r="C13" s="36" t="s">
        <v>42</v>
      </c>
      <c r="D13" s="13">
        <v>1.01</v>
      </c>
      <c r="E13" s="14">
        <v>0.83</v>
      </c>
      <c r="F13" s="15">
        <v>1.1059920000000001</v>
      </c>
      <c r="G13" s="13">
        <v>0.9</v>
      </c>
      <c r="H13" s="14">
        <v>0.97</v>
      </c>
      <c r="I13" s="15">
        <v>0.97</v>
      </c>
      <c r="J13" s="13">
        <v>1.05</v>
      </c>
      <c r="K13" s="14">
        <v>1.04</v>
      </c>
      <c r="L13" s="15"/>
      <c r="M13" s="13">
        <v>0.99</v>
      </c>
      <c r="N13" s="14">
        <v>0.96</v>
      </c>
      <c r="O13" s="15">
        <v>1.7149529999999999</v>
      </c>
      <c r="P13" s="13">
        <v>1.05</v>
      </c>
      <c r="Q13" s="14">
        <v>0.96</v>
      </c>
      <c r="R13" s="15">
        <v>1.45</v>
      </c>
      <c r="S13" s="13">
        <v>0.93</v>
      </c>
      <c r="T13" s="14">
        <v>0.92</v>
      </c>
      <c r="U13" s="15"/>
    </row>
    <row r="14" spans="3:21" x14ac:dyDescent="0.3">
      <c r="C14" s="36" t="s">
        <v>43</v>
      </c>
      <c r="D14" s="16">
        <v>1.05</v>
      </c>
      <c r="E14" s="1">
        <v>0.85</v>
      </c>
      <c r="F14" s="18">
        <v>0.95021900000000004</v>
      </c>
      <c r="G14" s="16">
        <v>0.94</v>
      </c>
      <c r="H14" s="1">
        <v>1.06</v>
      </c>
      <c r="I14" s="18">
        <v>1.06</v>
      </c>
      <c r="J14" s="16">
        <v>1.1299999999999999</v>
      </c>
      <c r="K14" s="1">
        <v>1.19</v>
      </c>
      <c r="L14" s="18"/>
      <c r="M14" s="16">
        <v>1.6</v>
      </c>
      <c r="N14" s="1">
        <v>1.27</v>
      </c>
      <c r="O14" s="18">
        <v>2.7435179999999999</v>
      </c>
      <c r="P14" s="16">
        <v>2.1800000000000002</v>
      </c>
      <c r="Q14" s="1">
        <v>1.82</v>
      </c>
      <c r="R14" s="18">
        <v>1.91</v>
      </c>
      <c r="S14" s="16">
        <v>1.0900000000000001</v>
      </c>
      <c r="T14" s="1">
        <v>1.03</v>
      </c>
      <c r="U14" s="18"/>
    </row>
    <row r="15" spans="3:21" ht="15" thickBot="1" x14ac:dyDescent="0.35">
      <c r="C15" s="36" t="s">
        <v>44</v>
      </c>
      <c r="D15" s="19">
        <v>1.01</v>
      </c>
      <c r="E15" s="20">
        <v>0.83</v>
      </c>
      <c r="F15" s="21">
        <v>1.0723419999999999</v>
      </c>
      <c r="G15" s="19">
        <v>0.98</v>
      </c>
      <c r="H15" s="20">
        <v>1.03</v>
      </c>
      <c r="I15" s="21">
        <v>1.26</v>
      </c>
      <c r="J15" s="19">
        <v>1.02</v>
      </c>
      <c r="K15" s="20">
        <v>1.02</v>
      </c>
      <c r="L15" s="21"/>
      <c r="M15" s="19">
        <v>1.8</v>
      </c>
      <c r="N15" s="20">
        <v>1.24</v>
      </c>
      <c r="O15" s="21">
        <v>4.2386699999999999</v>
      </c>
      <c r="P15" s="19">
        <v>2.2599999999999998</v>
      </c>
      <c r="Q15" s="20">
        <v>1.54</v>
      </c>
      <c r="R15" s="21">
        <v>2.75</v>
      </c>
      <c r="S15" s="19">
        <v>1.1100000000000001</v>
      </c>
      <c r="T15" s="20">
        <v>0.94</v>
      </c>
      <c r="U15" s="21"/>
    </row>
    <row r="19" spans="3:16" x14ac:dyDescent="0.3">
      <c r="P19" s="47"/>
    </row>
    <row r="22" spans="3:16" ht="15" thickBot="1" x14ac:dyDescent="0.35">
      <c r="C22" s="106" t="s">
        <v>273</v>
      </c>
      <c r="D22" s="106"/>
      <c r="E22" s="106"/>
      <c r="F22" s="106"/>
      <c r="G22" s="106"/>
      <c r="H22" s="106"/>
      <c r="I22" s="106"/>
    </row>
    <row r="23" spans="3:16" ht="15" thickBot="1" x14ac:dyDescent="0.35">
      <c r="D23" s="107" t="s">
        <v>100</v>
      </c>
      <c r="E23" s="108"/>
      <c r="F23" s="107" t="s">
        <v>32</v>
      </c>
      <c r="G23" s="109"/>
    </row>
    <row r="24" spans="3:16" x14ac:dyDescent="0.3">
      <c r="C24" s="36" t="s">
        <v>42</v>
      </c>
      <c r="D24" s="13">
        <v>19.7</v>
      </c>
      <c r="E24" s="15">
        <v>14.3</v>
      </c>
      <c r="F24" s="13">
        <v>19.3</v>
      </c>
      <c r="G24" s="15">
        <v>12.5</v>
      </c>
    </row>
    <row r="25" spans="3:16" x14ac:dyDescent="0.3">
      <c r="C25" s="36" t="s">
        <v>43</v>
      </c>
      <c r="D25" s="16">
        <v>22.9</v>
      </c>
      <c r="E25" s="18">
        <v>11.9</v>
      </c>
      <c r="F25" s="16">
        <v>27.9</v>
      </c>
      <c r="G25" s="18">
        <v>21.81</v>
      </c>
    </row>
    <row r="26" spans="3:16" ht="15" thickBot="1" x14ac:dyDescent="0.35">
      <c r="C26" s="36" t="s">
        <v>44</v>
      </c>
      <c r="D26" s="19">
        <v>40.6</v>
      </c>
      <c r="E26" s="21">
        <v>27.6</v>
      </c>
      <c r="F26" s="19">
        <v>38.700000000000003</v>
      </c>
      <c r="G26" s="21">
        <v>33.6</v>
      </c>
    </row>
  </sheetData>
  <mergeCells count="18">
    <mergeCell ref="Q4:T4"/>
    <mergeCell ref="M12:O12"/>
    <mergeCell ref="P12:R12"/>
    <mergeCell ref="S12:U12"/>
    <mergeCell ref="L3:T3"/>
    <mergeCell ref="C10:L10"/>
    <mergeCell ref="J12:L12"/>
    <mergeCell ref="D11:L11"/>
    <mergeCell ref="C3:I3"/>
    <mergeCell ref="M4:P4"/>
    <mergeCell ref="D4:F4"/>
    <mergeCell ref="G4:I4"/>
    <mergeCell ref="M11:U11"/>
    <mergeCell ref="D23:E23"/>
    <mergeCell ref="F23:G23"/>
    <mergeCell ref="C22:I22"/>
    <mergeCell ref="D12:F12"/>
    <mergeCell ref="G12:I1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EE89F-1E01-44F1-9386-A3A379C0DA8E}">
  <dimension ref="C4:Y53"/>
  <sheetViews>
    <sheetView topLeftCell="A25" workbookViewId="0">
      <selection activeCell="P37" sqref="P37"/>
    </sheetView>
  </sheetViews>
  <sheetFormatPr defaultRowHeight="14.4" x14ac:dyDescent="0.3"/>
  <cols>
    <col min="1" max="3" width="8.88671875" style="42"/>
    <col min="4" max="4" width="10.6640625" style="42" customWidth="1"/>
    <col min="5" max="12" width="8.88671875" style="42"/>
    <col min="13" max="13" width="11.33203125" style="42" customWidth="1"/>
    <col min="14" max="16384" width="8.88671875" style="42"/>
  </cols>
  <sheetData>
    <row r="4" spans="3:25" ht="15" thickBot="1" x14ac:dyDescent="0.35">
      <c r="C4" s="147" t="s">
        <v>274</v>
      </c>
      <c r="D4" s="147"/>
      <c r="E4" s="147"/>
      <c r="F4" s="147"/>
      <c r="G4" s="147"/>
      <c r="H4" s="147"/>
      <c r="I4" s="147"/>
      <c r="J4" s="147"/>
      <c r="K4" s="147"/>
    </row>
    <row r="5" spans="3:25" ht="15" thickBot="1" x14ac:dyDescent="0.35">
      <c r="D5" s="107" t="s">
        <v>31</v>
      </c>
      <c r="E5" s="108"/>
      <c r="F5" s="108"/>
      <c r="G5" s="108"/>
      <c r="H5" s="109"/>
      <c r="I5" s="107" t="s">
        <v>32</v>
      </c>
      <c r="J5" s="108"/>
      <c r="K5" s="108"/>
      <c r="L5" s="108"/>
      <c r="M5" s="109"/>
    </row>
    <row r="6" spans="3:25" ht="15" thickBot="1" x14ac:dyDescent="0.35">
      <c r="C6" s="87" t="s">
        <v>203</v>
      </c>
      <c r="D6" s="13">
        <v>40.5</v>
      </c>
      <c r="E6" s="14">
        <v>42.6</v>
      </c>
      <c r="F6" s="14">
        <v>44.8</v>
      </c>
      <c r="G6" s="14">
        <v>37.799999999999997</v>
      </c>
      <c r="H6" s="15">
        <v>63.4</v>
      </c>
      <c r="I6" s="13">
        <v>33.799999999999997</v>
      </c>
      <c r="J6" s="14">
        <v>31.7</v>
      </c>
      <c r="K6" s="14">
        <v>10.9</v>
      </c>
      <c r="L6" s="14">
        <v>22.2</v>
      </c>
      <c r="M6" s="15">
        <v>44.1</v>
      </c>
    </row>
    <row r="7" spans="3:25" ht="15" thickBot="1" x14ac:dyDescent="0.35">
      <c r="C7" s="87" t="s">
        <v>146</v>
      </c>
      <c r="D7" s="19">
        <v>22.4</v>
      </c>
      <c r="E7" s="20">
        <v>40.299999999999997</v>
      </c>
      <c r="F7" s="20"/>
      <c r="G7" s="20"/>
      <c r="H7" s="21"/>
      <c r="I7" s="19">
        <v>31.5</v>
      </c>
      <c r="J7" s="20">
        <v>30.8</v>
      </c>
      <c r="K7" s="20"/>
      <c r="L7" s="20"/>
      <c r="M7" s="21"/>
    </row>
    <row r="10" spans="3:25" ht="15" thickBot="1" x14ac:dyDescent="0.35">
      <c r="M10" s="147" t="s">
        <v>276</v>
      </c>
      <c r="N10" s="147"/>
      <c r="O10" s="147"/>
      <c r="P10" s="147"/>
      <c r="Q10" s="147"/>
      <c r="R10" s="147"/>
      <c r="S10" s="147"/>
      <c r="T10" s="147"/>
      <c r="U10" s="147"/>
    </row>
    <row r="11" spans="3:25" ht="15" thickBot="1" x14ac:dyDescent="0.35">
      <c r="D11" s="106" t="s">
        <v>275</v>
      </c>
      <c r="E11" s="106"/>
      <c r="F11" s="106"/>
      <c r="G11" s="106"/>
      <c r="H11" s="106"/>
      <c r="I11" s="106"/>
      <c r="J11" s="106"/>
      <c r="K11" s="85"/>
      <c r="L11" s="85"/>
      <c r="N11" s="107" t="s">
        <v>31</v>
      </c>
      <c r="O11" s="108"/>
      <c r="P11" s="108"/>
      <c r="Q11" s="108"/>
      <c r="R11" s="108"/>
      <c r="S11" s="109"/>
      <c r="T11" s="107" t="s">
        <v>32</v>
      </c>
      <c r="U11" s="108"/>
      <c r="V11" s="108"/>
      <c r="W11" s="108"/>
      <c r="X11" s="109"/>
      <c r="Y11" s="86"/>
    </row>
    <row r="12" spans="3:25" ht="15" thickBot="1" x14ac:dyDescent="0.35">
      <c r="E12" s="138" t="s">
        <v>146</v>
      </c>
      <c r="F12" s="139"/>
      <c r="G12" s="138" t="s">
        <v>203</v>
      </c>
      <c r="H12" s="139"/>
      <c r="M12" s="36" t="s">
        <v>38</v>
      </c>
      <c r="N12" s="13">
        <v>1.06</v>
      </c>
      <c r="O12" s="14">
        <v>0.46</v>
      </c>
      <c r="P12" s="14">
        <v>0.74</v>
      </c>
      <c r="Q12" s="14"/>
      <c r="R12" s="14"/>
      <c r="S12" s="15"/>
      <c r="T12" s="13">
        <v>0.37</v>
      </c>
      <c r="U12" s="14">
        <v>0.51</v>
      </c>
      <c r="V12" s="14"/>
      <c r="W12" s="14"/>
      <c r="X12" s="15"/>
      <c r="Y12" s="1"/>
    </row>
    <row r="13" spans="3:25" ht="15" thickBot="1" x14ac:dyDescent="0.35">
      <c r="E13" s="57" t="s">
        <v>31</v>
      </c>
      <c r="F13" s="41" t="s">
        <v>32</v>
      </c>
      <c r="G13" s="39" t="s">
        <v>31</v>
      </c>
      <c r="H13" s="57" t="s">
        <v>32</v>
      </c>
      <c r="M13" s="36" t="s">
        <v>14</v>
      </c>
      <c r="N13" s="16">
        <v>0.46</v>
      </c>
      <c r="O13" s="1">
        <v>0.48</v>
      </c>
      <c r="P13" s="1">
        <v>0.3</v>
      </c>
      <c r="Q13" s="1">
        <v>0.5</v>
      </c>
      <c r="R13" s="1">
        <v>0.42</v>
      </c>
      <c r="S13" s="18"/>
      <c r="T13" s="16">
        <v>0.34</v>
      </c>
      <c r="U13" s="1">
        <v>0.34</v>
      </c>
      <c r="V13" s="1">
        <v>0.53</v>
      </c>
      <c r="W13" s="1">
        <v>0.48</v>
      </c>
      <c r="X13" s="18">
        <v>0.76</v>
      </c>
      <c r="Y13" s="1"/>
    </row>
    <row r="14" spans="3:25" ht="15" thickBot="1" x14ac:dyDescent="0.35">
      <c r="D14" s="36" t="s">
        <v>202</v>
      </c>
      <c r="E14" s="13">
        <v>59.8</v>
      </c>
      <c r="F14" s="15">
        <v>58</v>
      </c>
      <c r="G14" s="13">
        <v>38.6</v>
      </c>
      <c r="H14" s="15">
        <v>33.200000000000003</v>
      </c>
      <c r="M14" s="36" t="s">
        <v>13</v>
      </c>
      <c r="N14" s="19">
        <v>0.68</v>
      </c>
      <c r="O14" s="20">
        <v>0.4</v>
      </c>
      <c r="P14" s="20">
        <v>0.37</v>
      </c>
      <c r="Q14" s="20">
        <v>0.77</v>
      </c>
      <c r="R14" s="20">
        <v>0.41</v>
      </c>
      <c r="S14" s="21">
        <v>0.74</v>
      </c>
      <c r="T14" s="19">
        <v>0.71</v>
      </c>
      <c r="U14" s="20">
        <v>0.34</v>
      </c>
      <c r="V14" s="20">
        <v>0.55000000000000004</v>
      </c>
      <c r="W14" s="20">
        <v>0.38</v>
      </c>
      <c r="X14" s="21">
        <v>0.52</v>
      </c>
      <c r="Y14" s="1"/>
    </row>
    <row r="15" spans="3:25" x14ac:dyDescent="0.3">
      <c r="D15" s="36" t="s">
        <v>201</v>
      </c>
      <c r="E15" s="16">
        <v>62.9</v>
      </c>
      <c r="F15" s="18">
        <v>59.5</v>
      </c>
      <c r="G15" s="16">
        <v>44.8</v>
      </c>
      <c r="H15" s="18">
        <v>37</v>
      </c>
    </row>
    <row r="16" spans="3:25" x14ac:dyDescent="0.3">
      <c r="D16" s="36" t="s">
        <v>200</v>
      </c>
      <c r="E16" s="16">
        <v>64</v>
      </c>
      <c r="F16" s="18">
        <v>52.6</v>
      </c>
      <c r="G16" s="16">
        <v>42.8</v>
      </c>
      <c r="H16" s="18">
        <v>31.9</v>
      </c>
    </row>
    <row r="17" spans="4:14" ht="15" thickBot="1" x14ac:dyDescent="0.35">
      <c r="D17" s="36" t="s">
        <v>199</v>
      </c>
      <c r="E17" s="19">
        <v>55.6</v>
      </c>
      <c r="F17" s="21">
        <v>33.799999999999997</v>
      </c>
      <c r="G17" s="19">
        <v>33.299999999999997</v>
      </c>
      <c r="H17" s="21">
        <v>15.5</v>
      </c>
    </row>
    <row r="19" spans="4:14" x14ac:dyDescent="0.3">
      <c r="L19" s="47"/>
    </row>
    <row r="24" spans="4:14" x14ac:dyDescent="0.3">
      <c r="F24" s="147" t="s">
        <v>277</v>
      </c>
      <c r="G24" s="147"/>
      <c r="H24" s="147"/>
      <c r="I24" s="147"/>
      <c r="J24" s="147"/>
      <c r="K24" s="147"/>
      <c r="L24" s="147"/>
      <c r="M24" s="147"/>
      <c r="N24" s="147"/>
    </row>
    <row r="25" spans="4:14" x14ac:dyDescent="0.3">
      <c r="F25" s="85"/>
      <c r="G25" s="103" t="s">
        <v>38</v>
      </c>
      <c r="H25" s="103"/>
      <c r="I25" s="5"/>
      <c r="J25" s="103" t="s">
        <v>14</v>
      </c>
      <c r="K25" s="103"/>
      <c r="L25" s="5"/>
      <c r="M25" s="103" t="s">
        <v>13</v>
      </c>
      <c r="N25" s="103"/>
    </row>
    <row r="26" spans="4:14" ht="15" thickBot="1" x14ac:dyDescent="0.35">
      <c r="F26" s="38" t="s">
        <v>32</v>
      </c>
    </row>
    <row r="27" spans="4:14" x14ac:dyDescent="0.3">
      <c r="F27" s="38" t="s">
        <v>198</v>
      </c>
      <c r="G27" s="84">
        <v>3</v>
      </c>
      <c r="H27" s="68">
        <v>3.4</v>
      </c>
      <c r="J27" s="83">
        <v>2.5</v>
      </c>
      <c r="K27" s="74">
        <v>2.6</v>
      </c>
      <c r="M27" s="83">
        <v>18.7</v>
      </c>
      <c r="N27" s="74">
        <v>4.5999999999999996</v>
      </c>
    </row>
    <row r="28" spans="4:14" x14ac:dyDescent="0.3">
      <c r="F28" s="38" t="s">
        <v>197</v>
      </c>
      <c r="G28" s="82">
        <v>2.6</v>
      </c>
      <c r="H28" s="56">
        <v>3.2</v>
      </c>
      <c r="J28" s="81">
        <v>3</v>
      </c>
      <c r="K28" s="72">
        <v>3</v>
      </c>
      <c r="M28" s="81">
        <v>2.6</v>
      </c>
      <c r="N28" s="72">
        <v>3.7</v>
      </c>
    </row>
    <row r="29" spans="4:14" x14ac:dyDescent="0.3">
      <c r="F29" s="38" t="s">
        <v>196</v>
      </c>
      <c r="G29" s="82">
        <v>0.6</v>
      </c>
      <c r="H29" s="56">
        <v>1.2</v>
      </c>
      <c r="J29" s="81">
        <v>3.3</v>
      </c>
      <c r="K29" s="72">
        <v>2.7</v>
      </c>
      <c r="M29" s="81">
        <v>8</v>
      </c>
      <c r="N29" s="72">
        <v>2.5</v>
      </c>
    </row>
    <row r="30" spans="4:14" ht="15" thickBot="1" x14ac:dyDescent="0.35">
      <c r="F30" s="38" t="s">
        <v>195</v>
      </c>
      <c r="G30" s="80">
        <v>4.46</v>
      </c>
      <c r="H30" s="63">
        <v>8.9600000000000009</v>
      </c>
      <c r="J30" s="79">
        <v>28.9</v>
      </c>
      <c r="K30" s="69">
        <v>4.7</v>
      </c>
      <c r="M30" s="79">
        <v>2.56</v>
      </c>
      <c r="N30" s="69">
        <v>4.8</v>
      </c>
    </row>
    <row r="32" spans="4:14" x14ac:dyDescent="0.3">
      <c r="G32" s="78">
        <v>0</v>
      </c>
      <c r="H32" s="78">
        <v>5</v>
      </c>
      <c r="I32" s="78">
        <v>10</v>
      </c>
      <c r="J32" s="78">
        <v>15</v>
      </c>
      <c r="K32" s="78">
        <v>20</v>
      </c>
      <c r="L32" s="78">
        <v>30</v>
      </c>
    </row>
    <row r="36" spans="5:14" x14ac:dyDescent="0.3">
      <c r="E36" s="106" t="s">
        <v>278</v>
      </c>
      <c r="F36" s="106"/>
      <c r="G36" s="106"/>
      <c r="H36" s="106"/>
      <c r="K36" s="106" t="s">
        <v>279</v>
      </c>
      <c r="L36" s="106"/>
      <c r="M36" s="106"/>
      <c r="N36" s="106"/>
    </row>
    <row r="37" spans="5:14" x14ac:dyDescent="0.3">
      <c r="E37" s="8" t="s">
        <v>38</v>
      </c>
      <c r="F37" s="8" t="s">
        <v>12</v>
      </c>
      <c r="G37" s="8" t="s">
        <v>14</v>
      </c>
      <c r="H37" s="8" t="s">
        <v>13</v>
      </c>
      <c r="K37" s="8" t="s">
        <v>38</v>
      </c>
      <c r="L37" s="8" t="s">
        <v>12</v>
      </c>
      <c r="M37" s="8" t="s">
        <v>14</v>
      </c>
      <c r="N37" s="8" t="s">
        <v>13</v>
      </c>
    </row>
    <row r="38" spans="5:14" x14ac:dyDescent="0.3">
      <c r="E38" s="1">
        <v>0.04</v>
      </c>
      <c r="F38" s="1">
        <v>0.25</v>
      </c>
      <c r="G38" s="1">
        <v>0.05</v>
      </c>
      <c r="H38" s="1">
        <v>0.06</v>
      </c>
      <c r="K38" s="1">
        <v>6.07</v>
      </c>
      <c r="L38" s="1">
        <v>5.95</v>
      </c>
      <c r="M38" s="1">
        <v>4.6900000000000004</v>
      </c>
      <c r="N38" s="1">
        <v>7.58</v>
      </c>
    </row>
    <row r="39" spans="5:14" x14ac:dyDescent="0.3">
      <c r="E39" s="1">
        <v>0.14000000000000001</v>
      </c>
      <c r="F39" s="1">
        <v>0.28000000000000003</v>
      </c>
      <c r="G39" s="1">
        <v>0.25</v>
      </c>
      <c r="H39" s="1">
        <v>0.19</v>
      </c>
      <c r="K39" s="1">
        <v>3.49</v>
      </c>
      <c r="L39" s="1">
        <v>3.83</v>
      </c>
      <c r="M39" s="1">
        <v>4.46</v>
      </c>
      <c r="N39" s="1">
        <v>3.38</v>
      </c>
    </row>
    <row r="40" spans="5:14" x14ac:dyDescent="0.3">
      <c r="E40" s="1">
        <v>0.42</v>
      </c>
      <c r="F40" s="1">
        <v>0.68</v>
      </c>
      <c r="G40" s="1">
        <v>0.31</v>
      </c>
      <c r="H40" s="1">
        <v>0.25</v>
      </c>
      <c r="K40" s="1">
        <v>1.95</v>
      </c>
      <c r="L40" s="1">
        <v>1.88</v>
      </c>
      <c r="M40" s="1">
        <v>4.93</v>
      </c>
      <c r="N40" s="1">
        <v>1.1100000000000001</v>
      </c>
    </row>
    <row r="41" spans="5:14" x14ac:dyDescent="0.3">
      <c r="E41" s="1"/>
      <c r="F41" s="1"/>
      <c r="G41" s="1">
        <v>0.19</v>
      </c>
      <c r="H41" s="1">
        <v>0.23</v>
      </c>
      <c r="K41" s="1">
        <v>2.5099999999999998</v>
      </c>
      <c r="L41" s="1">
        <v>2.1</v>
      </c>
      <c r="M41" s="1">
        <v>5.0599999999999996</v>
      </c>
      <c r="N41" s="1">
        <v>1.38</v>
      </c>
    </row>
    <row r="42" spans="5:14" x14ac:dyDescent="0.3">
      <c r="E42" s="1"/>
      <c r="F42" s="1"/>
      <c r="G42" s="1">
        <v>0.18</v>
      </c>
      <c r="H42" s="1">
        <v>0.19</v>
      </c>
      <c r="K42" s="1"/>
      <c r="L42" s="1"/>
      <c r="M42" s="1">
        <v>3.49</v>
      </c>
      <c r="N42" s="1">
        <v>1.84</v>
      </c>
    </row>
    <row r="43" spans="5:14" x14ac:dyDescent="0.3">
      <c r="E43" s="1"/>
      <c r="F43" s="1"/>
      <c r="G43" s="1"/>
      <c r="H43" s="1">
        <v>0.2</v>
      </c>
      <c r="K43" s="1"/>
      <c r="L43" s="1"/>
      <c r="M43" s="1">
        <v>2.2599999999999998</v>
      </c>
      <c r="N43" s="1">
        <v>1.39</v>
      </c>
    </row>
    <row r="44" spans="5:14" x14ac:dyDescent="0.3">
      <c r="K44" s="1"/>
      <c r="L44" s="1"/>
      <c r="M44" s="1">
        <v>3.46</v>
      </c>
      <c r="N44" s="1">
        <v>1.54</v>
      </c>
    </row>
    <row r="45" spans="5:14" x14ac:dyDescent="0.3">
      <c r="K45" s="1"/>
      <c r="L45" s="1"/>
      <c r="M45" s="1">
        <v>3.12</v>
      </c>
      <c r="N45" s="1">
        <v>1.72</v>
      </c>
    </row>
    <row r="46" spans="5:14" x14ac:dyDescent="0.3">
      <c r="K46" s="1"/>
      <c r="L46" s="1"/>
      <c r="M46" s="1">
        <v>1.1399999999999999</v>
      </c>
      <c r="N46" s="1"/>
    </row>
    <row r="47" spans="5:14" x14ac:dyDescent="0.3">
      <c r="K47" s="1"/>
      <c r="L47" s="1"/>
      <c r="M47" s="1">
        <v>0.81</v>
      </c>
      <c r="N47" s="1"/>
    </row>
    <row r="48" spans="5:14" x14ac:dyDescent="0.3">
      <c r="K48" s="1"/>
      <c r="L48" s="1"/>
      <c r="M48" s="1">
        <v>1.28</v>
      </c>
      <c r="N48" s="1"/>
    </row>
    <row r="49" spans="11:14" x14ac:dyDescent="0.3">
      <c r="K49" s="1"/>
      <c r="L49" s="1"/>
      <c r="M49" s="1">
        <v>0.99</v>
      </c>
      <c r="N49" s="1"/>
    </row>
    <row r="50" spans="11:14" x14ac:dyDescent="0.3">
      <c r="K50" s="1"/>
      <c r="L50" s="1"/>
      <c r="M50" s="1">
        <v>1.65</v>
      </c>
      <c r="N50" s="1"/>
    </row>
    <row r="51" spans="11:14" x14ac:dyDescent="0.3">
      <c r="K51" s="1"/>
      <c r="L51" s="1"/>
      <c r="M51" s="1">
        <v>1.07</v>
      </c>
      <c r="N51" s="1"/>
    </row>
    <row r="52" spans="11:14" x14ac:dyDescent="0.3">
      <c r="K52" s="1"/>
      <c r="L52" s="1"/>
      <c r="M52" s="1">
        <v>1.45</v>
      </c>
      <c r="N52" s="1"/>
    </row>
    <row r="53" spans="11:14" x14ac:dyDescent="0.3">
      <c r="K53" s="1"/>
      <c r="L53" s="1"/>
      <c r="M53" s="1">
        <v>1.22</v>
      </c>
      <c r="N53" s="1"/>
    </row>
  </sheetData>
  <mergeCells count="15">
    <mergeCell ref="D5:H5"/>
    <mergeCell ref="I5:M5"/>
    <mergeCell ref="C4:K4"/>
    <mergeCell ref="E12:F12"/>
    <mergeCell ref="G12:H12"/>
    <mergeCell ref="M10:U10"/>
    <mergeCell ref="N11:S11"/>
    <mergeCell ref="D11:J11"/>
    <mergeCell ref="T11:X11"/>
    <mergeCell ref="G25:H25"/>
    <mergeCell ref="J25:K25"/>
    <mergeCell ref="M25:N25"/>
    <mergeCell ref="F24:N24"/>
    <mergeCell ref="E36:H36"/>
    <mergeCell ref="K36:N36"/>
  </mergeCells>
  <conditionalFormatting sqref="G28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7:G30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7:G30">
    <cfRule type="colorScale" priority="26">
      <colorScale>
        <cfvo type="num" val="0"/>
        <cfvo type="num" val="30"/>
        <color theme="3" tint="0.79998168889431442"/>
        <color theme="3" tint="-0.249977111117893"/>
      </colorScale>
    </cfRule>
    <cfRule type="colorScale" priority="27">
      <colorScale>
        <cfvo type="num" val="&quot;0.6&quot;"/>
        <cfvo type="num" val="30"/>
        <color rgb="FFFF7128"/>
        <color rgb="FFFFEF9C"/>
      </colorScale>
    </cfRule>
    <cfRule type="colorScale" priority="28">
      <colorScale>
        <cfvo type="min"/>
        <cfvo type="max"/>
        <color theme="4" tint="0.59999389629810485"/>
        <color theme="3" tint="-0.249977111117893"/>
      </colorScale>
    </cfRule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:H30">
    <cfRule type="colorScale" priority="22">
      <colorScale>
        <cfvo type="num" val="0"/>
        <cfvo type="num" val="30"/>
        <color theme="3" tint="0.79998168889431442"/>
        <color theme="3" tint="-0.249977111117893"/>
      </colorScale>
    </cfRule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:H30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7:K30">
    <cfRule type="colorScale" priority="19">
      <colorScale>
        <cfvo type="num" val="0"/>
        <cfvo type="num" val="30"/>
        <color theme="3" tint="0.79998168889431442"/>
        <color theme="3" tint="-0.249977111117893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7:K30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7:J3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7:J30">
    <cfRule type="colorScale" priority="14">
      <colorScale>
        <cfvo type="num" val="0"/>
        <cfvo type="num" val="30"/>
        <color theme="3" tint="0.79998168889431442"/>
        <color theme="3" tint="-0.249977111117893"/>
      </colorScale>
    </cfRule>
    <cfRule type="colorScale" priority="15">
      <colorScale>
        <cfvo type="num" val="&quot;0.6&quot;"/>
        <cfvo type="num" val="30"/>
        <color rgb="FFFF7128"/>
        <color rgb="FFFFEF9C"/>
      </colorScale>
    </cfRule>
    <cfRule type="colorScale" priority="16">
      <colorScale>
        <cfvo type="min"/>
        <cfvo type="max"/>
        <color theme="4" tint="0.59999389629810485"/>
        <color theme="3" tint="-0.249977111117893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:M3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:M30">
    <cfRule type="colorScale" priority="9">
      <colorScale>
        <cfvo type="num" val="0"/>
        <cfvo type="num" val="30"/>
        <color theme="3" tint="0.79998168889431442"/>
        <color theme="3" tint="-0.249977111117893"/>
      </colorScale>
    </cfRule>
    <cfRule type="colorScale" priority="10">
      <colorScale>
        <cfvo type="num" val="&quot;0.6&quot;"/>
        <cfvo type="num" val="30"/>
        <color rgb="FFFF7128"/>
        <color rgb="FFFFEF9C"/>
      </colorScale>
    </cfRule>
    <cfRule type="colorScale" priority="11">
      <colorScale>
        <cfvo type="min"/>
        <cfvo type="max"/>
        <color theme="4" tint="0.59999389629810485"/>
        <color theme="3" tint="-0.249977111117893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7:N30">
    <cfRule type="colorScale" priority="6">
      <colorScale>
        <cfvo type="num" val="0"/>
        <cfvo type="num" val="30"/>
        <color theme="3" tint="0.79998168889431442"/>
        <color theme="3" tint="-0.249977111117893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7:N3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2:M3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2:M32">
    <cfRule type="colorScale" priority="1">
      <colorScale>
        <cfvo type="num" val="0"/>
        <cfvo type="num" val="30"/>
        <color theme="3" tint="0.79998168889431442"/>
        <color theme="3" tint="-0.249977111117893"/>
      </colorScale>
    </cfRule>
    <cfRule type="colorScale" priority="2">
      <colorScale>
        <cfvo type="num" val="&quot;0.6&quot;"/>
        <cfvo type="num" val="30"/>
        <color rgb="FFFF7128"/>
        <color rgb="FFFFEF9C"/>
      </colorScale>
    </cfRule>
    <cfRule type="colorScale" priority="3">
      <colorScale>
        <cfvo type="min"/>
        <cfvo type="max"/>
        <color theme="4" tint="0.59999389629810485"/>
        <color theme="3" tint="-0.249977111117893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G49"/>
  <sheetViews>
    <sheetView topLeftCell="A4" workbookViewId="0">
      <selection activeCell="N25" sqref="N25"/>
    </sheetView>
  </sheetViews>
  <sheetFormatPr defaultRowHeight="14.4" x14ac:dyDescent="0.3"/>
  <sheetData>
    <row r="2" spans="2:33" x14ac:dyDescent="0.3">
      <c r="R2" s="105" t="s">
        <v>237</v>
      </c>
      <c r="S2" s="105"/>
    </row>
    <row r="3" spans="2:33" ht="15" customHeight="1" x14ac:dyDescent="0.3">
      <c r="B3" s="105" t="s">
        <v>235</v>
      </c>
      <c r="C3" s="105"/>
      <c r="D3" s="105"/>
      <c r="E3" s="105"/>
      <c r="F3" s="105"/>
      <c r="G3" s="11"/>
      <c r="H3" s="11"/>
      <c r="I3" s="105" t="s">
        <v>236</v>
      </c>
      <c r="J3" s="105"/>
      <c r="K3" s="105"/>
      <c r="L3" s="105"/>
      <c r="M3" s="105"/>
      <c r="N3" s="105"/>
      <c r="O3" s="11"/>
      <c r="P3" s="11"/>
      <c r="Q3" s="11"/>
      <c r="R3" s="105"/>
      <c r="S3" s="105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</row>
    <row r="4" spans="2:33" ht="27" x14ac:dyDescent="0.3">
      <c r="B4" s="4" t="s">
        <v>11</v>
      </c>
      <c r="C4" s="4" t="s">
        <v>12</v>
      </c>
      <c r="D4" s="4" t="s">
        <v>13</v>
      </c>
      <c r="E4" s="4" t="s">
        <v>14</v>
      </c>
      <c r="F4" s="4" t="s">
        <v>15</v>
      </c>
      <c r="G4" s="11"/>
      <c r="H4" s="11"/>
      <c r="I4" s="4" t="s">
        <v>11</v>
      </c>
      <c r="J4" s="4" t="s">
        <v>19</v>
      </c>
      <c r="K4" s="4" t="s">
        <v>12</v>
      </c>
      <c r="L4" s="4" t="s">
        <v>17</v>
      </c>
      <c r="M4" s="4" t="s">
        <v>16</v>
      </c>
      <c r="N4" s="4" t="s">
        <v>18</v>
      </c>
      <c r="O4" s="11"/>
      <c r="P4" s="11"/>
      <c r="Q4" s="11"/>
      <c r="R4" s="9" t="s">
        <v>36</v>
      </c>
      <c r="S4" s="9" t="s">
        <v>37</v>
      </c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</row>
    <row r="5" spans="2:33" x14ac:dyDescent="0.3">
      <c r="B5" s="1">
        <v>0.182</v>
      </c>
      <c r="C5" s="1">
        <v>1.9279999999999999</v>
      </c>
      <c r="D5" s="1">
        <v>1.746</v>
      </c>
      <c r="E5" s="1">
        <v>1.7529999999999999</v>
      </c>
      <c r="F5" s="1">
        <v>1.9279999999999999</v>
      </c>
      <c r="I5" s="1">
        <v>2.1700000000000001E-2</v>
      </c>
      <c r="J5" s="1">
        <v>2.1666669999999999E-2</v>
      </c>
      <c r="K5" s="1">
        <v>1.9027000000000001</v>
      </c>
      <c r="L5" s="1">
        <v>0.224</v>
      </c>
      <c r="M5" s="1">
        <v>1.7686999999999999</v>
      </c>
      <c r="N5" s="1">
        <v>0.15870000000000001</v>
      </c>
      <c r="R5" s="1">
        <v>14584</v>
      </c>
      <c r="S5" s="1">
        <v>89.7</v>
      </c>
    </row>
    <row r="6" spans="2:33" x14ac:dyDescent="0.3">
      <c r="B6" s="1">
        <v>0.251</v>
      </c>
      <c r="C6" s="1">
        <v>1.909</v>
      </c>
      <c r="D6" s="1">
        <v>1.607</v>
      </c>
      <c r="E6" s="1">
        <v>1.669</v>
      </c>
      <c r="F6" s="1">
        <v>1.857</v>
      </c>
      <c r="I6" s="1">
        <v>2.8299999999999999E-2</v>
      </c>
      <c r="J6" s="1">
        <v>2.433333E-2</v>
      </c>
      <c r="K6" s="1">
        <v>1.952</v>
      </c>
      <c r="L6" s="1">
        <v>0.438</v>
      </c>
      <c r="M6" s="1">
        <v>1.762</v>
      </c>
      <c r="N6" s="1">
        <v>0.13600000000000001</v>
      </c>
      <c r="R6" s="1">
        <v>22774</v>
      </c>
      <c r="S6" s="1">
        <v>99.5</v>
      </c>
    </row>
    <row r="7" spans="2:33" x14ac:dyDescent="0.3">
      <c r="B7" s="1">
        <v>0.153</v>
      </c>
      <c r="C7" s="1">
        <v>1.871</v>
      </c>
      <c r="D7" s="1">
        <v>1.603</v>
      </c>
      <c r="E7" s="1">
        <v>1.68</v>
      </c>
      <c r="F7" s="1">
        <v>1.8859999999999999</v>
      </c>
      <c r="I7" s="1">
        <v>2.5700000000000001E-2</v>
      </c>
      <c r="J7" s="1"/>
      <c r="K7" s="1">
        <v>1.6910000000000001</v>
      </c>
      <c r="L7" s="1">
        <v>8.2699999999999996E-2</v>
      </c>
      <c r="M7" s="1">
        <v>1.8896999999999999</v>
      </c>
      <c r="N7" s="1">
        <v>0.1913</v>
      </c>
      <c r="R7" s="1">
        <v>17048</v>
      </c>
      <c r="S7" s="1">
        <v>97.2</v>
      </c>
    </row>
    <row r="8" spans="2:33" x14ac:dyDescent="0.3">
      <c r="R8" s="1">
        <v>14237</v>
      </c>
      <c r="S8" s="1">
        <v>46.6</v>
      </c>
    </row>
    <row r="9" spans="2:33" x14ac:dyDescent="0.3">
      <c r="R9" s="1">
        <v>15105</v>
      </c>
      <c r="S9" s="1">
        <v>96.9</v>
      </c>
    </row>
    <row r="10" spans="2:33" x14ac:dyDescent="0.3">
      <c r="R10" s="1">
        <v>12878</v>
      </c>
      <c r="S10" s="1">
        <v>84.1</v>
      </c>
    </row>
    <row r="11" spans="2:33" x14ac:dyDescent="0.3">
      <c r="B11" s="106" t="s">
        <v>238</v>
      </c>
      <c r="C11" s="106"/>
      <c r="D11" s="106"/>
      <c r="E11" s="106"/>
      <c r="F11" s="106"/>
      <c r="G11" s="106"/>
      <c r="H11" s="106"/>
      <c r="I11" s="106"/>
      <c r="J11" s="106"/>
      <c r="K11" s="106"/>
      <c r="L11" s="106"/>
      <c r="M11" s="106"/>
      <c r="R11" s="1">
        <v>10723</v>
      </c>
      <c r="S11" s="1">
        <v>98.7</v>
      </c>
    </row>
    <row r="12" spans="2:33" ht="39.6" x14ac:dyDescent="0.3">
      <c r="B12" s="4" t="s">
        <v>20</v>
      </c>
      <c r="C12" s="4" t="s">
        <v>22</v>
      </c>
      <c r="D12" s="4" t="s">
        <v>23</v>
      </c>
      <c r="E12" s="4" t="s">
        <v>24</v>
      </c>
      <c r="F12" s="4" t="s">
        <v>21</v>
      </c>
      <c r="G12" s="4" t="s">
        <v>25</v>
      </c>
      <c r="H12" s="4" t="s">
        <v>26</v>
      </c>
      <c r="I12" s="4" t="s">
        <v>27</v>
      </c>
      <c r="J12" s="4" t="s">
        <v>16</v>
      </c>
      <c r="K12" s="4" t="s">
        <v>28</v>
      </c>
      <c r="L12" s="4" t="s">
        <v>29</v>
      </c>
      <c r="M12" s="4" t="s">
        <v>30</v>
      </c>
      <c r="R12" s="1">
        <v>9177</v>
      </c>
      <c r="S12" s="1">
        <v>37.9</v>
      </c>
    </row>
    <row r="13" spans="2:33" x14ac:dyDescent="0.3">
      <c r="B13" s="1">
        <v>100</v>
      </c>
      <c r="C13" s="1">
        <v>13.73762</v>
      </c>
      <c r="D13" s="1">
        <v>55.909649999999999</v>
      </c>
      <c r="E13" s="1">
        <v>29.641089999999998</v>
      </c>
      <c r="F13" s="1">
        <v>100</v>
      </c>
      <c r="G13" s="1">
        <v>90.120800000000003</v>
      </c>
      <c r="H13" s="1">
        <v>56.341670000000001</v>
      </c>
      <c r="I13" s="1">
        <v>95.664370000000005</v>
      </c>
      <c r="J13" s="1">
        <v>100</v>
      </c>
      <c r="K13" s="1">
        <v>86.106830000000002</v>
      </c>
      <c r="L13" s="1">
        <v>23.155290000000001</v>
      </c>
      <c r="M13" s="1">
        <v>51.55912</v>
      </c>
      <c r="R13" s="1">
        <v>23300</v>
      </c>
      <c r="S13" s="1">
        <v>4.3600000000000003</v>
      </c>
    </row>
    <row r="14" spans="2:33" x14ac:dyDescent="0.3">
      <c r="B14" s="1">
        <v>100</v>
      </c>
      <c r="C14" s="1">
        <v>12.319789999999999</v>
      </c>
      <c r="D14" s="1">
        <v>82.470510000000004</v>
      </c>
      <c r="E14" s="1">
        <v>24.967230000000001</v>
      </c>
      <c r="F14" s="1">
        <v>100</v>
      </c>
      <c r="G14" s="1">
        <v>93.651120000000006</v>
      </c>
      <c r="H14" s="1">
        <v>73.732249999999993</v>
      </c>
      <c r="I14" s="1">
        <v>95.699799999999996</v>
      </c>
      <c r="J14" s="1">
        <v>100</v>
      </c>
      <c r="K14" s="1">
        <v>98.371099999999998</v>
      </c>
      <c r="L14" s="1">
        <v>22.131730000000001</v>
      </c>
      <c r="M14" s="1">
        <v>42.032580000000003</v>
      </c>
      <c r="R14" s="1">
        <v>11326</v>
      </c>
      <c r="S14" s="1">
        <v>57.7</v>
      </c>
    </row>
    <row r="15" spans="2:33" x14ac:dyDescent="0.3">
      <c r="B15" s="1">
        <v>100</v>
      </c>
      <c r="C15" s="1">
        <v>12.56049</v>
      </c>
      <c r="D15" s="1">
        <v>90.937089999999998</v>
      </c>
      <c r="E15" s="1">
        <v>27.584689999999998</v>
      </c>
      <c r="F15" s="1">
        <v>100</v>
      </c>
      <c r="G15" s="1">
        <v>90.726939999999999</v>
      </c>
      <c r="H15" s="1">
        <v>31.8383</v>
      </c>
      <c r="I15" s="1"/>
      <c r="J15" s="1">
        <v>100</v>
      </c>
      <c r="K15" s="1">
        <v>77.843720000000005</v>
      </c>
      <c r="L15" s="1">
        <v>51.368279999999999</v>
      </c>
      <c r="M15" s="1">
        <v>60.698979999999999</v>
      </c>
      <c r="R15" s="1">
        <v>13750</v>
      </c>
      <c r="S15" s="1">
        <v>5.13</v>
      </c>
    </row>
    <row r="16" spans="2:33" x14ac:dyDescent="0.3">
      <c r="B16" s="1"/>
      <c r="C16" s="1"/>
      <c r="D16" s="1"/>
      <c r="E16" s="1"/>
      <c r="F16" s="1"/>
      <c r="G16" s="1"/>
      <c r="H16" s="1"/>
      <c r="I16" s="1"/>
      <c r="J16" s="1">
        <v>100</v>
      </c>
      <c r="K16" s="1">
        <v>90.025840000000002</v>
      </c>
      <c r="L16" s="1">
        <v>50</v>
      </c>
      <c r="M16" s="1">
        <v>57.260980000000004</v>
      </c>
      <c r="R16" s="1">
        <v>16457</v>
      </c>
      <c r="S16" s="1">
        <v>99.7</v>
      </c>
    </row>
    <row r="17" spans="2:19" x14ac:dyDescent="0.3">
      <c r="R17" s="1">
        <v>17596</v>
      </c>
      <c r="S17" s="1">
        <v>92</v>
      </c>
    </row>
    <row r="18" spans="2:19" x14ac:dyDescent="0.3">
      <c r="R18" s="1">
        <v>19574</v>
      </c>
      <c r="S18" s="1">
        <v>0.66</v>
      </c>
    </row>
    <row r="19" spans="2:19" x14ac:dyDescent="0.3">
      <c r="R19" s="1">
        <v>9953</v>
      </c>
      <c r="S19" s="1">
        <v>96.5</v>
      </c>
    </row>
    <row r="20" spans="2:19" x14ac:dyDescent="0.3">
      <c r="B20" s="106" t="s">
        <v>239</v>
      </c>
      <c r="C20" s="106"/>
      <c r="D20" s="106"/>
      <c r="E20" s="106"/>
      <c r="F20" s="106"/>
      <c r="G20" s="106"/>
      <c r="H20" s="106"/>
      <c r="I20" s="106"/>
      <c r="J20" s="106"/>
      <c r="K20" s="106"/>
      <c r="L20" s="106"/>
      <c r="M20" s="106"/>
      <c r="R20" s="1">
        <v>14802</v>
      </c>
      <c r="S20" s="1">
        <v>51.5</v>
      </c>
    </row>
    <row r="21" spans="2:19" ht="39.6" x14ac:dyDescent="0.3">
      <c r="B21" s="4" t="s">
        <v>20</v>
      </c>
      <c r="C21" s="4" t="s">
        <v>22</v>
      </c>
      <c r="D21" s="4" t="s">
        <v>23</v>
      </c>
      <c r="E21" s="4" t="s">
        <v>24</v>
      </c>
      <c r="F21" s="4" t="s">
        <v>21</v>
      </c>
      <c r="G21" s="4" t="s">
        <v>25</v>
      </c>
      <c r="H21" s="4" t="s">
        <v>26</v>
      </c>
      <c r="I21" s="4" t="s">
        <v>27</v>
      </c>
      <c r="J21" s="4" t="s">
        <v>16</v>
      </c>
      <c r="K21" s="4" t="s">
        <v>28</v>
      </c>
      <c r="L21" s="4" t="s">
        <v>29</v>
      </c>
      <c r="M21" s="4" t="s">
        <v>30</v>
      </c>
      <c r="R21" s="1">
        <v>23230</v>
      </c>
      <c r="S21" s="1">
        <v>99.7</v>
      </c>
    </row>
    <row r="22" spans="2:19" x14ac:dyDescent="0.3">
      <c r="B22" s="1">
        <v>100</v>
      </c>
      <c r="C22" s="1">
        <v>62.139339999999997</v>
      </c>
      <c r="D22" s="1">
        <v>33.567909999999998</v>
      </c>
      <c r="E22" s="1">
        <v>96.551730000000006</v>
      </c>
      <c r="F22" s="1">
        <v>100</v>
      </c>
      <c r="G22" s="1">
        <v>103.54130000000001</v>
      </c>
      <c r="H22" s="1">
        <v>51.93929</v>
      </c>
      <c r="I22" s="1">
        <v>85.834739999999996</v>
      </c>
      <c r="J22" s="1">
        <v>100</v>
      </c>
      <c r="K22" s="1">
        <v>62.382869999999997</v>
      </c>
      <c r="L22" s="1">
        <v>27.77778</v>
      </c>
      <c r="M22" s="1">
        <v>102.54349999999999</v>
      </c>
      <c r="R22" s="1">
        <v>16507</v>
      </c>
      <c r="S22" s="1">
        <v>97.7</v>
      </c>
    </row>
    <row r="23" spans="2:19" x14ac:dyDescent="0.3">
      <c r="B23" s="1">
        <v>100</v>
      </c>
      <c r="C23" s="1">
        <v>60.763890000000004</v>
      </c>
      <c r="D23" s="1">
        <v>34.44444</v>
      </c>
      <c r="E23" s="1">
        <v>87.013890000000004</v>
      </c>
      <c r="F23" s="1">
        <v>100</v>
      </c>
      <c r="G23" s="1">
        <v>113.63639999999999</v>
      </c>
      <c r="H23" s="1">
        <v>90.633610000000004</v>
      </c>
      <c r="I23" s="1">
        <v>116.52889999999999</v>
      </c>
      <c r="J23" s="1">
        <v>100</v>
      </c>
      <c r="K23" s="1">
        <v>73.192769999999996</v>
      </c>
      <c r="L23" s="1">
        <v>26.62651</v>
      </c>
      <c r="M23" s="1">
        <v>102.95180000000001</v>
      </c>
      <c r="R23" s="1">
        <v>16202</v>
      </c>
      <c r="S23" s="1">
        <v>96.1</v>
      </c>
    </row>
    <row r="24" spans="2:19" x14ac:dyDescent="0.3">
      <c r="B24" s="1">
        <v>100</v>
      </c>
      <c r="C24" s="1">
        <v>55.829810000000002</v>
      </c>
      <c r="D24" s="1">
        <v>80.805459999999997</v>
      </c>
      <c r="E24" s="1">
        <v>120.1039</v>
      </c>
      <c r="F24" s="1"/>
      <c r="G24" s="1"/>
      <c r="H24" s="1"/>
      <c r="I24" s="1"/>
      <c r="J24" s="1">
        <v>100</v>
      </c>
      <c r="K24" s="1">
        <v>68.905240000000006</v>
      </c>
      <c r="L24" s="1">
        <v>70.147189999999995</v>
      </c>
      <c r="M24" s="1">
        <v>100.04600000000001</v>
      </c>
      <c r="R24" s="1">
        <v>16191</v>
      </c>
      <c r="S24" s="1">
        <v>99.8</v>
      </c>
    </row>
    <row r="25" spans="2:19" x14ac:dyDescent="0.3">
      <c r="R25" s="1">
        <v>13038</v>
      </c>
      <c r="S25" s="1">
        <v>87</v>
      </c>
    </row>
    <row r="26" spans="2:19" x14ac:dyDescent="0.3">
      <c r="R26" s="1">
        <v>14308</v>
      </c>
      <c r="S26" s="1">
        <v>99.7</v>
      </c>
    </row>
    <row r="27" spans="2:19" x14ac:dyDescent="0.3">
      <c r="R27" s="1">
        <v>11128</v>
      </c>
      <c r="S27" s="1">
        <v>56.7</v>
      </c>
    </row>
    <row r="28" spans="2:19" x14ac:dyDescent="0.3">
      <c r="R28" s="1">
        <v>25100</v>
      </c>
      <c r="S28" s="1">
        <v>27.7</v>
      </c>
    </row>
    <row r="29" spans="2:19" x14ac:dyDescent="0.3">
      <c r="C29" s="105" t="s">
        <v>240</v>
      </c>
      <c r="D29" s="105"/>
      <c r="E29" s="105"/>
      <c r="F29" s="105"/>
      <c r="G29" s="105"/>
      <c r="J29" s="105" t="s">
        <v>241</v>
      </c>
      <c r="K29" s="105"/>
      <c r="L29" s="105"/>
      <c r="M29" s="105"/>
      <c r="N29" s="105"/>
      <c r="R29" s="1">
        <v>12052</v>
      </c>
      <c r="S29" s="1">
        <v>53</v>
      </c>
    </row>
    <row r="30" spans="2:19" x14ac:dyDescent="0.3">
      <c r="C30" s="105"/>
      <c r="D30" s="105"/>
      <c r="E30" s="105"/>
      <c r="F30" s="105"/>
      <c r="G30" s="105"/>
      <c r="J30" s="105"/>
      <c r="K30" s="105"/>
      <c r="L30" s="105"/>
      <c r="M30" s="105"/>
      <c r="N30" s="105"/>
      <c r="R30" s="1">
        <v>11439</v>
      </c>
      <c r="S30" s="1">
        <v>22.2</v>
      </c>
    </row>
    <row r="31" spans="2:19" x14ac:dyDescent="0.3">
      <c r="C31" s="8" t="s">
        <v>31</v>
      </c>
      <c r="D31" s="8" t="s">
        <v>32</v>
      </c>
      <c r="E31" s="8" t="s">
        <v>33</v>
      </c>
      <c r="F31" s="8" t="s">
        <v>34</v>
      </c>
      <c r="G31" s="8" t="s">
        <v>35</v>
      </c>
      <c r="J31" s="8" t="s">
        <v>31</v>
      </c>
      <c r="K31" s="8" t="s">
        <v>32</v>
      </c>
      <c r="L31" s="8" t="s">
        <v>33</v>
      </c>
      <c r="M31" s="8" t="s">
        <v>34</v>
      </c>
      <c r="N31" s="8" t="s">
        <v>35</v>
      </c>
      <c r="R31" s="1">
        <v>19383</v>
      </c>
      <c r="S31" s="1">
        <v>99.7</v>
      </c>
    </row>
    <row r="32" spans="2:19" x14ac:dyDescent="0.3">
      <c r="C32" s="1">
        <v>9.3699999999999992</v>
      </c>
      <c r="D32" s="1">
        <v>1.86</v>
      </c>
      <c r="E32" s="1">
        <v>8.27</v>
      </c>
      <c r="F32" s="1">
        <v>5.82</v>
      </c>
      <c r="G32" s="1">
        <v>0.35</v>
      </c>
      <c r="J32" s="1">
        <v>15.3</v>
      </c>
      <c r="K32" s="1">
        <v>2.36</v>
      </c>
      <c r="L32" s="1">
        <v>14.5</v>
      </c>
      <c r="M32" s="1">
        <v>8.11</v>
      </c>
      <c r="N32" s="1">
        <v>3.62</v>
      </c>
      <c r="R32" s="1">
        <v>14360</v>
      </c>
      <c r="S32" s="1">
        <v>91.4</v>
      </c>
    </row>
    <row r="33" spans="3:19" x14ac:dyDescent="0.3">
      <c r="C33" s="1">
        <v>11.865</v>
      </c>
      <c r="D33" s="1">
        <v>1.65</v>
      </c>
      <c r="E33" s="1">
        <v>7.82</v>
      </c>
      <c r="F33" s="1">
        <v>6.15</v>
      </c>
      <c r="G33" s="1">
        <v>0.56000000000000005</v>
      </c>
      <c r="J33" s="1">
        <v>10.6</v>
      </c>
      <c r="K33" s="1">
        <v>1.58</v>
      </c>
      <c r="L33" s="1">
        <v>11.8</v>
      </c>
      <c r="M33" s="1">
        <v>12.6</v>
      </c>
      <c r="N33" s="1">
        <v>6.78</v>
      </c>
      <c r="R33" s="1">
        <v>18076</v>
      </c>
      <c r="S33" s="1">
        <v>12.4</v>
      </c>
    </row>
    <row r="34" spans="3:19" x14ac:dyDescent="0.3">
      <c r="C34" s="1">
        <v>9.0500000000000007</v>
      </c>
      <c r="D34" s="1">
        <v>3.3</v>
      </c>
      <c r="E34" s="1">
        <v>10.51</v>
      </c>
      <c r="F34" s="1">
        <v>7.93</v>
      </c>
      <c r="G34" s="1">
        <v>0.34</v>
      </c>
      <c r="J34" s="1">
        <v>10.3</v>
      </c>
      <c r="K34" s="1">
        <v>0.81</v>
      </c>
      <c r="L34" s="1">
        <v>10.5</v>
      </c>
      <c r="M34" s="1">
        <v>13</v>
      </c>
      <c r="N34" s="1">
        <v>2.74</v>
      </c>
      <c r="R34" s="1">
        <v>12172</v>
      </c>
      <c r="S34" s="1">
        <v>97.6</v>
      </c>
    </row>
    <row r="35" spans="3:19" x14ac:dyDescent="0.3">
      <c r="C35" s="1">
        <v>7.4</v>
      </c>
      <c r="D35" s="1"/>
      <c r="E35" s="1"/>
      <c r="F35" s="1"/>
      <c r="G35" s="1">
        <v>0.65</v>
      </c>
      <c r="J35" s="1">
        <v>23</v>
      </c>
      <c r="K35" s="1">
        <v>0.7</v>
      </c>
      <c r="L35" s="1">
        <v>10</v>
      </c>
      <c r="M35" s="1">
        <v>12</v>
      </c>
      <c r="N35" s="1">
        <v>2</v>
      </c>
      <c r="R35" s="1">
        <v>2321</v>
      </c>
      <c r="S35" s="1">
        <v>9.0399999999999991</v>
      </c>
    </row>
    <row r="36" spans="3:19" x14ac:dyDescent="0.3">
      <c r="C36" s="1">
        <v>9.94</v>
      </c>
      <c r="D36" s="1"/>
      <c r="E36" s="1"/>
      <c r="F36" s="1"/>
      <c r="G36" s="1"/>
      <c r="J36" s="1">
        <v>9.6</v>
      </c>
      <c r="K36" s="1">
        <v>0.2</v>
      </c>
      <c r="L36" s="1">
        <v>10</v>
      </c>
      <c r="M36" s="1">
        <v>5.2</v>
      </c>
      <c r="N36" s="1">
        <v>1.5</v>
      </c>
      <c r="R36" s="1">
        <v>1952</v>
      </c>
      <c r="S36" s="1">
        <v>68.8</v>
      </c>
    </row>
    <row r="37" spans="3:19" x14ac:dyDescent="0.3">
      <c r="J37" s="1">
        <v>19</v>
      </c>
      <c r="K37" s="1">
        <v>0.9</v>
      </c>
      <c r="L37" s="1">
        <v>17</v>
      </c>
      <c r="M37" s="1">
        <v>22</v>
      </c>
      <c r="N37" s="1">
        <v>4.4000000000000004</v>
      </c>
      <c r="R37" s="1">
        <v>720</v>
      </c>
      <c r="S37" s="1">
        <v>80.5</v>
      </c>
    </row>
    <row r="38" spans="3:19" x14ac:dyDescent="0.3">
      <c r="J38" s="1">
        <v>9.6</v>
      </c>
      <c r="N38" s="1">
        <v>0.82</v>
      </c>
      <c r="R38" s="1">
        <v>857</v>
      </c>
      <c r="S38" s="1">
        <v>4.76</v>
      </c>
    </row>
    <row r="39" spans="3:19" x14ac:dyDescent="0.3">
      <c r="J39" s="1">
        <v>14.7</v>
      </c>
      <c r="N39" s="1">
        <v>2.59</v>
      </c>
      <c r="R39" s="1">
        <v>1874</v>
      </c>
      <c r="S39" s="1">
        <v>72</v>
      </c>
    </row>
    <row r="40" spans="3:19" x14ac:dyDescent="0.3">
      <c r="J40" s="1">
        <v>17.47</v>
      </c>
      <c r="N40" s="1">
        <v>4.59</v>
      </c>
      <c r="R40" s="1">
        <v>791</v>
      </c>
      <c r="S40" s="1">
        <v>19.3</v>
      </c>
    </row>
    <row r="41" spans="3:19" x14ac:dyDescent="0.3">
      <c r="R41" s="1">
        <v>1812</v>
      </c>
      <c r="S41" s="1">
        <v>4.55</v>
      </c>
    </row>
    <row r="42" spans="3:19" x14ac:dyDescent="0.3">
      <c r="R42" s="1">
        <v>567</v>
      </c>
      <c r="S42" s="1">
        <v>16.100000000000001</v>
      </c>
    </row>
    <row r="43" spans="3:19" x14ac:dyDescent="0.3">
      <c r="R43" s="1">
        <v>3974</v>
      </c>
      <c r="S43" s="1">
        <v>8.1999999999999993</v>
      </c>
    </row>
    <row r="44" spans="3:19" x14ac:dyDescent="0.3">
      <c r="R44" s="1">
        <v>2075</v>
      </c>
      <c r="S44" s="1">
        <v>21.3</v>
      </c>
    </row>
    <row r="45" spans="3:19" x14ac:dyDescent="0.3">
      <c r="R45" s="1">
        <v>778</v>
      </c>
      <c r="S45" s="1">
        <v>0</v>
      </c>
    </row>
    <row r="46" spans="3:19" x14ac:dyDescent="0.3">
      <c r="R46" s="1">
        <v>2024</v>
      </c>
      <c r="S46" s="1">
        <v>1.97</v>
      </c>
    </row>
    <row r="47" spans="3:19" x14ac:dyDescent="0.3">
      <c r="R47" s="1">
        <v>3259</v>
      </c>
      <c r="S47" s="1">
        <v>0.5</v>
      </c>
    </row>
    <row r="48" spans="3:19" x14ac:dyDescent="0.3">
      <c r="R48" s="1">
        <v>3839</v>
      </c>
      <c r="S48" s="1">
        <v>0</v>
      </c>
    </row>
    <row r="49" spans="18:19" x14ac:dyDescent="0.3">
      <c r="R49" s="1">
        <v>2365</v>
      </c>
      <c r="S49" s="1">
        <v>0</v>
      </c>
    </row>
  </sheetData>
  <mergeCells count="7">
    <mergeCell ref="C29:G30"/>
    <mergeCell ref="R2:S3"/>
    <mergeCell ref="B3:F3"/>
    <mergeCell ref="I3:N3"/>
    <mergeCell ref="B11:M11"/>
    <mergeCell ref="B20:M20"/>
    <mergeCell ref="J29:N3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A1F3B-FCEE-454C-B094-0234F0801CD2}">
  <dimension ref="B1:T20"/>
  <sheetViews>
    <sheetView workbookViewId="0">
      <selection activeCell="O24" sqref="O24"/>
    </sheetView>
  </sheetViews>
  <sheetFormatPr defaultRowHeight="14.4" x14ac:dyDescent="0.3"/>
  <cols>
    <col min="1" max="1" width="8.88671875" style="42"/>
    <col min="2" max="2" width="10.109375" style="42" customWidth="1"/>
    <col min="3" max="3" width="11.44140625" style="42" customWidth="1"/>
    <col min="4" max="4" width="11" style="42" customWidth="1"/>
    <col min="5" max="6" width="8.88671875" style="42"/>
    <col min="7" max="7" width="11.88671875" style="42" customWidth="1"/>
    <col min="8" max="10" width="8.88671875" style="42"/>
    <col min="11" max="11" width="11.88671875" style="42" customWidth="1"/>
    <col min="12" max="14" width="8.88671875" style="42"/>
    <col min="15" max="15" width="11.44140625" style="42" customWidth="1"/>
    <col min="16" max="18" width="8.88671875" style="42"/>
    <col min="19" max="19" width="12" style="42" customWidth="1"/>
    <col min="20" max="16384" width="8.88671875" style="42"/>
  </cols>
  <sheetData>
    <row r="1" spans="2:20" ht="15" thickBot="1" x14ac:dyDescent="0.35"/>
    <row r="2" spans="2:20" ht="15" thickBot="1" x14ac:dyDescent="0.35">
      <c r="B2" s="123" t="s">
        <v>215</v>
      </c>
      <c r="C2" s="125"/>
      <c r="D2" s="124"/>
      <c r="F2" s="123" t="s">
        <v>214</v>
      </c>
      <c r="G2" s="125"/>
      <c r="H2" s="124"/>
      <c r="J2" s="123" t="s">
        <v>213</v>
      </c>
      <c r="K2" s="125"/>
      <c r="L2" s="124"/>
      <c r="N2" s="123" t="s">
        <v>212</v>
      </c>
      <c r="O2" s="125"/>
      <c r="P2" s="124"/>
      <c r="R2" s="123" t="s">
        <v>211</v>
      </c>
      <c r="S2" s="125"/>
      <c r="T2" s="124"/>
    </row>
    <row r="3" spans="2:20" ht="15" thickBot="1" x14ac:dyDescent="0.35">
      <c r="B3" s="39" t="s">
        <v>38</v>
      </c>
      <c r="C3" s="40" t="s">
        <v>13</v>
      </c>
      <c r="D3" s="41" t="s">
        <v>14</v>
      </c>
      <c r="F3" s="39" t="s">
        <v>38</v>
      </c>
      <c r="G3" s="40" t="s">
        <v>13</v>
      </c>
      <c r="H3" s="41" t="s">
        <v>14</v>
      </c>
      <c r="J3" s="39" t="s">
        <v>38</v>
      </c>
      <c r="K3" s="40" t="s">
        <v>13</v>
      </c>
      <c r="L3" s="41" t="s">
        <v>14</v>
      </c>
      <c r="N3" s="39" t="s">
        <v>38</v>
      </c>
      <c r="O3" s="40" t="s">
        <v>13</v>
      </c>
      <c r="P3" s="41" t="s">
        <v>14</v>
      </c>
      <c r="R3" s="39" t="s">
        <v>38</v>
      </c>
      <c r="S3" s="40" t="s">
        <v>13</v>
      </c>
      <c r="T3" s="41" t="s">
        <v>14</v>
      </c>
    </row>
    <row r="4" spans="2:20" x14ac:dyDescent="0.3">
      <c r="B4" s="16">
        <v>1.1000000000000001</v>
      </c>
      <c r="C4" s="1">
        <v>10.6</v>
      </c>
      <c r="D4" s="18">
        <v>1137.4000000000001</v>
      </c>
      <c r="F4" s="13">
        <v>0.9</v>
      </c>
      <c r="G4" s="14">
        <v>5.3</v>
      </c>
      <c r="H4" s="15">
        <v>89.7</v>
      </c>
      <c r="J4" s="13">
        <v>13.9</v>
      </c>
      <c r="K4" s="14">
        <v>27</v>
      </c>
      <c r="L4" s="15">
        <v>1497.3</v>
      </c>
      <c r="N4" s="13">
        <v>13267.9</v>
      </c>
      <c r="O4" s="14">
        <v>14834.34</v>
      </c>
      <c r="P4" s="15">
        <v>14834.3</v>
      </c>
      <c r="R4" s="13">
        <v>3.4</v>
      </c>
      <c r="S4" s="14">
        <v>6.2750000000000004</v>
      </c>
      <c r="T4" s="15">
        <v>42.4</v>
      </c>
    </row>
    <row r="5" spans="2:20" x14ac:dyDescent="0.3">
      <c r="B5" s="16">
        <v>4.8</v>
      </c>
      <c r="C5" s="1">
        <v>19</v>
      </c>
      <c r="D5" s="18">
        <v>371.7</v>
      </c>
      <c r="F5" s="16">
        <v>1.6</v>
      </c>
      <c r="G5" s="1">
        <v>30.1</v>
      </c>
      <c r="H5" s="18">
        <v>6.4</v>
      </c>
      <c r="J5" s="16">
        <v>23.5</v>
      </c>
      <c r="K5" s="1">
        <v>421.6</v>
      </c>
      <c r="L5" s="18">
        <v>115.9</v>
      </c>
      <c r="N5" s="16">
        <v>12549.3</v>
      </c>
      <c r="O5" s="1">
        <v>14834.34</v>
      </c>
      <c r="P5" s="18">
        <v>14834.3</v>
      </c>
      <c r="R5" s="16">
        <v>7</v>
      </c>
      <c r="S5" s="1">
        <v>8.1349999999999998</v>
      </c>
      <c r="T5" s="18">
        <v>13.4</v>
      </c>
    </row>
    <row r="6" spans="2:20" ht="15" thickBot="1" x14ac:dyDescent="0.35">
      <c r="B6" s="19"/>
      <c r="C6" s="20">
        <v>9.1999999999999993</v>
      </c>
      <c r="D6" s="21">
        <v>2172.6</v>
      </c>
      <c r="F6" s="19"/>
      <c r="G6" s="20">
        <v>5.9</v>
      </c>
      <c r="H6" s="21">
        <v>28.1</v>
      </c>
      <c r="J6" s="19"/>
      <c r="K6" s="20">
        <v>23.6</v>
      </c>
      <c r="L6" s="21">
        <v>1153.5</v>
      </c>
      <c r="N6" s="19"/>
      <c r="O6" s="20">
        <v>14834.34</v>
      </c>
      <c r="P6" s="21">
        <v>14834.3</v>
      </c>
      <c r="R6" s="19"/>
      <c r="S6" s="20">
        <v>6.07</v>
      </c>
      <c r="T6" s="21">
        <v>33.9</v>
      </c>
    </row>
    <row r="8" spans="2:20" ht="15" thickBot="1" x14ac:dyDescent="0.35"/>
    <row r="9" spans="2:20" ht="15" thickBot="1" x14ac:dyDescent="0.35">
      <c r="B9" s="123" t="s">
        <v>210</v>
      </c>
      <c r="C9" s="125"/>
      <c r="D9" s="124"/>
      <c r="F9" s="123" t="s">
        <v>209</v>
      </c>
      <c r="G9" s="125"/>
      <c r="H9" s="124"/>
      <c r="J9" s="123" t="s">
        <v>136</v>
      </c>
      <c r="K9" s="125"/>
      <c r="L9" s="124"/>
      <c r="N9" s="123" t="s">
        <v>208</v>
      </c>
      <c r="O9" s="125"/>
      <c r="P9" s="124"/>
      <c r="R9" s="123" t="s">
        <v>207</v>
      </c>
      <c r="S9" s="125"/>
      <c r="T9" s="124"/>
    </row>
    <row r="10" spans="2:20" ht="15" thickBot="1" x14ac:dyDescent="0.35">
      <c r="B10" s="39" t="s">
        <v>38</v>
      </c>
      <c r="C10" s="40" t="s">
        <v>13</v>
      </c>
      <c r="D10" s="41" t="s">
        <v>14</v>
      </c>
      <c r="F10" s="39" t="s">
        <v>38</v>
      </c>
      <c r="G10" s="40" t="s">
        <v>13</v>
      </c>
      <c r="H10" s="41" t="s">
        <v>14</v>
      </c>
      <c r="J10" s="39" t="s">
        <v>38</v>
      </c>
      <c r="K10" s="40" t="s">
        <v>13</v>
      </c>
      <c r="L10" s="41" t="s">
        <v>14</v>
      </c>
      <c r="N10" s="39" t="s">
        <v>38</v>
      </c>
      <c r="O10" s="40" t="s">
        <v>13</v>
      </c>
      <c r="P10" s="41" t="s">
        <v>14</v>
      </c>
      <c r="R10" s="39" t="s">
        <v>38</v>
      </c>
      <c r="S10" s="40" t="s">
        <v>13</v>
      </c>
      <c r="T10" s="41" t="s">
        <v>14</v>
      </c>
    </row>
    <row r="11" spans="2:20" x14ac:dyDescent="0.3">
      <c r="B11" s="13">
        <v>1</v>
      </c>
      <c r="C11" s="14">
        <v>2.2250000000000001</v>
      </c>
      <c r="D11" s="15">
        <v>2.2000000000000002</v>
      </c>
      <c r="F11" s="13">
        <v>1.4</v>
      </c>
      <c r="G11" s="14">
        <v>2.7850000000000001</v>
      </c>
      <c r="H11" s="15">
        <v>5.3</v>
      </c>
      <c r="J11" s="13">
        <v>317.89999999999998</v>
      </c>
      <c r="K11" s="14">
        <v>234.70500000000001</v>
      </c>
      <c r="L11" s="15">
        <v>6287.4</v>
      </c>
      <c r="N11" s="13">
        <v>2.9</v>
      </c>
      <c r="O11" s="14">
        <v>6.03</v>
      </c>
      <c r="P11" s="15">
        <v>197.9</v>
      </c>
      <c r="R11" s="13">
        <v>10.199999999999999</v>
      </c>
      <c r="S11" s="14">
        <v>22.44</v>
      </c>
      <c r="T11" s="15">
        <v>285.60000000000002</v>
      </c>
    </row>
    <row r="12" spans="2:20" x14ac:dyDescent="0.3">
      <c r="B12" s="16">
        <v>1.3</v>
      </c>
      <c r="C12" s="1">
        <v>1.96</v>
      </c>
      <c r="D12" s="18">
        <v>1.6</v>
      </c>
      <c r="F12" s="16">
        <v>1.8</v>
      </c>
      <c r="G12" s="1">
        <v>3.73</v>
      </c>
      <c r="H12" s="18">
        <v>2.5</v>
      </c>
      <c r="J12" s="16">
        <v>65.5</v>
      </c>
      <c r="K12" s="1">
        <v>152.44</v>
      </c>
      <c r="L12" s="18">
        <v>6402.6</v>
      </c>
      <c r="N12" s="16">
        <v>5.5</v>
      </c>
      <c r="O12" s="1">
        <v>10.85</v>
      </c>
      <c r="P12" s="18">
        <v>352</v>
      </c>
      <c r="R12" s="16">
        <v>49.9</v>
      </c>
      <c r="S12" s="1">
        <v>64.27</v>
      </c>
      <c r="T12" s="18">
        <v>192.4</v>
      </c>
    </row>
    <row r="13" spans="2:20" ht="15" thickBot="1" x14ac:dyDescent="0.35">
      <c r="B13" s="19"/>
      <c r="C13" s="20">
        <v>3.17</v>
      </c>
      <c r="D13" s="21">
        <v>15.4</v>
      </c>
      <c r="F13" s="19"/>
      <c r="G13" s="20">
        <v>2.7250000000000001</v>
      </c>
      <c r="H13" s="21">
        <v>4</v>
      </c>
      <c r="J13" s="19"/>
      <c r="K13" s="20">
        <v>27.385000000000002</v>
      </c>
      <c r="L13" s="21">
        <v>5323.5</v>
      </c>
      <c r="N13" s="19"/>
      <c r="O13" s="20">
        <v>6.69</v>
      </c>
      <c r="P13" s="21">
        <v>215.7</v>
      </c>
      <c r="R13" s="19"/>
      <c r="S13" s="20">
        <v>10.63</v>
      </c>
      <c r="T13" s="21">
        <v>253</v>
      </c>
    </row>
    <row r="15" spans="2:20" ht="15" thickBot="1" x14ac:dyDescent="0.35"/>
    <row r="16" spans="2:20" ht="15" thickBot="1" x14ac:dyDescent="0.35">
      <c r="B16" s="123" t="s">
        <v>206</v>
      </c>
      <c r="C16" s="125"/>
      <c r="D16" s="124"/>
      <c r="F16" s="123" t="s">
        <v>205</v>
      </c>
      <c r="G16" s="125"/>
      <c r="H16" s="124"/>
      <c r="J16" s="123" t="s">
        <v>204</v>
      </c>
      <c r="K16" s="125"/>
      <c r="L16" s="124"/>
    </row>
    <row r="17" spans="2:12" ht="15" thickBot="1" x14ac:dyDescent="0.35">
      <c r="B17" s="39" t="s">
        <v>38</v>
      </c>
      <c r="C17" s="40" t="s">
        <v>13</v>
      </c>
      <c r="D17" s="41" t="s">
        <v>14</v>
      </c>
      <c r="F17" s="39" t="s">
        <v>38</v>
      </c>
      <c r="G17" s="40" t="s">
        <v>13</v>
      </c>
      <c r="H17" s="41" t="s">
        <v>14</v>
      </c>
      <c r="J17" s="39" t="s">
        <v>38</v>
      </c>
      <c r="K17" s="40" t="s">
        <v>13</v>
      </c>
      <c r="L17" s="41" t="s">
        <v>14</v>
      </c>
    </row>
    <row r="18" spans="2:12" x14ac:dyDescent="0.3">
      <c r="B18" s="13">
        <v>2.8</v>
      </c>
      <c r="C18" s="14">
        <v>9.2200000000000006</v>
      </c>
      <c r="D18" s="15">
        <v>41.4</v>
      </c>
      <c r="F18" s="13">
        <v>9.1999999999999993</v>
      </c>
      <c r="G18" s="14">
        <v>14.7</v>
      </c>
      <c r="H18" s="15">
        <v>370.8</v>
      </c>
      <c r="J18" s="13">
        <v>11.1</v>
      </c>
      <c r="K18" s="14">
        <v>41.115000000000002</v>
      </c>
      <c r="L18" s="15">
        <v>44.7</v>
      </c>
    </row>
    <row r="19" spans="2:12" x14ac:dyDescent="0.3">
      <c r="B19" s="16">
        <v>1.9</v>
      </c>
      <c r="C19" s="1">
        <v>9.84</v>
      </c>
      <c r="D19" s="18">
        <v>13.8</v>
      </c>
      <c r="F19" s="16">
        <v>11.7</v>
      </c>
      <c r="G19" s="1">
        <v>15.8</v>
      </c>
      <c r="H19" s="18">
        <v>358</v>
      </c>
      <c r="J19" s="16">
        <v>32.700000000000003</v>
      </c>
      <c r="K19" s="1">
        <v>64.14</v>
      </c>
      <c r="L19" s="18">
        <v>30.3</v>
      </c>
    </row>
    <row r="20" spans="2:12" ht="15" thickBot="1" x14ac:dyDescent="0.35">
      <c r="B20" s="19"/>
      <c r="C20" s="20">
        <v>7.13</v>
      </c>
      <c r="D20" s="21">
        <v>73.099999999999994</v>
      </c>
      <c r="F20" s="19"/>
      <c r="G20" s="20">
        <v>16.399999999999999</v>
      </c>
      <c r="H20" s="21">
        <v>527.20000000000005</v>
      </c>
      <c r="J20" s="19"/>
      <c r="K20" s="20">
        <v>64.495000000000005</v>
      </c>
      <c r="L20" s="21">
        <v>56.9</v>
      </c>
    </row>
  </sheetData>
  <mergeCells count="13">
    <mergeCell ref="B16:D16"/>
    <mergeCell ref="F16:H16"/>
    <mergeCell ref="J16:L16"/>
    <mergeCell ref="B2:D2"/>
    <mergeCell ref="F2:H2"/>
    <mergeCell ref="J2:L2"/>
    <mergeCell ref="N2:P2"/>
    <mergeCell ref="R2:T2"/>
    <mergeCell ref="B9:D9"/>
    <mergeCell ref="F9:H9"/>
    <mergeCell ref="J9:L9"/>
    <mergeCell ref="N9:P9"/>
    <mergeCell ref="R9:T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7420B-090F-4471-8B32-6BAFF8C3C15D}">
  <dimension ref="B3:U13"/>
  <sheetViews>
    <sheetView workbookViewId="0">
      <selection activeCell="P24" sqref="P24"/>
    </sheetView>
  </sheetViews>
  <sheetFormatPr defaultRowHeight="14.4" x14ac:dyDescent="0.3"/>
  <cols>
    <col min="1" max="1" width="8.88671875" style="42"/>
    <col min="2" max="2" width="10.6640625" style="42" customWidth="1"/>
    <col min="3" max="8" width="8.88671875" style="42"/>
    <col min="9" max="9" width="10.5546875" style="42" customWidth="1"/>
    <col min="10" max="15" width="8.88671875" style="42"/>
    <col min="16" max="16" width="10.44140625" style="42" customWidth="1"/>
    <col min="17" max="16384" width="8.88671875" style="42"/>
  </cols>
  <sheetData>
    <row r="3" spans="2:21" ht="15" thickBot="1" x14ac:dyDescent="0.35"/>
    <row r="4" spans="2:21" ht="15" thickBot="1" x14ac:dyDescent="0.35">
      <c r="B4" s="123" t="s">
        <v>215</v>
      </c>
      <c r="C4" s="125"/>
      <c r="D4" s="125"/>
      <c r="E4" s="125"/>
      <c r="F4" s="125"/>
      <c r="G4" s="124"/>
      <c r="I4" s="123" t="s">
        <v>208</v>
      </c>
      <c r="J4" s="125"/>
      <c r="K4" s="125"/>
      <c r="L4" s="125"/>
      <c r="M4" s="125"/>
      <c r="N4" s="124"/>
      <c r="P4" s="123" t="s">
        <v>218</v>
      </c>
      <c r="Q4" s="125"/>
      <c r="R4" s="125"/>
      <c r="S4" s="125"/>
      <c r="T4" s="125"/>
      <c r="U4" s="124"/>
    </row>
    <row r="5" spans="2:21" ht="15" thickBot="1" x14ac:dyDescent="0.35">
      <c r="B5" s="68"/>
      <c r="C5" s="107" t="s">
        <v>38</v>
      </c>
      <c r="D5" s="109"/>
      <c r="E5" s="108" t="s">
        <v>14</v>
      </c>
      <c r="F5" s="108"/>
      <c r="G5" s="109"/>
      <c r="H5" s="86"/>
      <c r="I5" s="68"/>
      <c r="J5" s="107" t="s">
        <v>38</v>
      </c>
      <c r="K5" s="109"/>
      <c r="L5" s="108" t="s">
        <v>14</v>
      </c>
      <c r="M5" s="108"/>
      <c r="N5" s="109"/>
      <c r="P5" s="68"/>
      <c r="Q5" s="107" t="s">
        <v>38</v>
      </c>
      <c r="R5" s="109"/>
      <c r="S5" s="108" t="s">
        <v>14</v>
      </c>
      <c r="T5" s="108"/>
      <c r="U5" s="109"/>
    </row>
    <row r="6" spans="2:21" x14ac:dyDescent="0.3">
      <c r="B6" s="89" t="s">
        <v>131</v>
      </c>
      <c r="C6" s="16">
        <v>1.1000000000000001</v>
      </c>
      <c r="D6" s="18">
        <v>4.8</v>
      </c>
      <c r="E6" s="1">
        <v>1137.4000000000001</v>
      </c>
      <c r="F6" s="1">
        <v>371.7</v>
      </c>
      <c r="G6" s="18">
        <v>2172.6</v>
      </c>
      <c r="I6" s="89" t="s">
        <v>131</v>
      </c>
      <c r="J6" s="13">
        <v>2.9</v>
      </c>
      <c r="K6" s="15">
        <v>5.5</v>
      </c>
      <c r="L6" s="13">
        <v>197.9</v>
      </c>
      <c r="M6" s="14">
        <v>352</v>
      </c>
      <c r="N6" s="15">
        <v>215.7</v>
      </c>
      <c r="P6" s="89" t="s">
        <v>131</v>
      </c>
      <c r="Q6" s="13">
        <v>10.199999999999999</v>
      </c>
      <c r="R6" s="15">
        <v>49.9</v>
      </c>
      <c r="S6" s="13">
        <v>285.60000000000002</v>
      </c>
      <c r="T6" s="14">
        <v>192.4</v>
      </c>
      <c r="U6" s="15">
        <v>253</v>
      </c>
    </row>
    <row r="7" spans="2:21" ht="15" thickBot="1" x14ac:dyDescent="0.35">
      <c r="B7" s="88" t="s">
        <v>216</v>
      </c>
      <c r="C7" s="19">
        <v>1.1000000000000001</v>
      </c>
      <c r="D7" s="21">
        <v>1</v>
      </c>
      <c r="E7" s="20">
        <v>1546.7</v>
      </c>
      <c r="F7" s="20">
        <v>375.9</v>
      </c>
      <c r="G7" s="21"/>
      <c r="I7" s="88" t="s">
        <v>216</v>
      </c>
      <c r="J7" s="19">
        <v>3.4</v>
      </c>
      <c r="K7" s="21">
        <v>2.7</v>
      </c>
      <c r="L7" s="19">
        <v>208.6</v>
      </c>
      <c r="M7" s="20">
        <v>286.7</v>
      </c>
      <c r="N7" s="21"/>
      <c r="P7" s="88" t="s">
        <v>216</v>
      </c>
      <c r="Q7" s="19">
        <v>14.9</v>
      </c>
      <c r="R7" s="21">
        <v>13.2</v>
      </c>
      <c r="S7" s="19">
        <v>293.3</v>
      </c>
      <c r="T7" s="20">
        <v>155.69999999999999</v>
      </c>
      <c r="U7" s="21"/>
    </row>
    <row r="9" spans="2:21" ht="15" thickBot="1" x14ac:dyDescent="0.35"/>
    <row r="10" spans="2:21" ht="15" thickBot="1" x14ac:dyDescent="0.35">
      <c r="B10" s="123" t="s">
        <v>217</v>
      </c>
      <c r="C10" s="125"/>
      <c r="D10" s="125"/>
      <c r="E10" s="125"/>
      <c r="F10" s="125"/>
      <c r="G10" s="124"/>
      <c r="I10" s="123" t="s">
        <v>136</v>
      </c>
      <c r="J10" s="125"/>
      <c r="K10" s="125"/>
      <c r="L10" s="125"/>
      <c r="M10" s="125"/>
      <c r="N10" s="124"/>
    </row>
    <row r="11" spans="2:21" ht="15" thickBot="1" x14ac:dyDescent="0.35">
      <c r="B11" s="68"/>
      <c r="C11" s="107" t="s">
        <v>38</v>
      </c>
      <c r="D11" s="109"/>
      <c r="E11" s="108" t="s">
        <v>14</v>
      </c>
      <c r="F11" s="108"/>
      <c r="G11" s="109"/>
      <c r="I11" s="68"/>
      <c r="J11" s="107" t="s">
        <v>38</v>
      </c>
      <c r="K11" s="109"/>
      <c r="L11" s="108" t="s">
        <v>14</v>
      </c>
      <c r="M11" s="108"/>
      <c r="N11" s="109"/>
    </row>
    <row r="12" spans="2:21" x14ac:dyDescent="0.3">
      <c r="B12" s="89" t="s">
        <v>131</v>
      </c>
      <c r="C12" s="13">
        <v>9.1999999999999993</v>
      </c>
      <c r="D12" s="15">
        <v>11.7</v>
      </c>
      <c r="E12" s="13">
        <v>370.8</v>
      </c>
      <c r="F12" s="14">
        <v>358</v>
      </c>
      <c r="G12" s="15">
        <v>527.20000000000005</v>
      </c>
      <c r="I12" s="89" t="s">
        <v>131</v>
      </c>
      <c r="J12" s="13">
        <v>317.89999999999998</v>
      </c>
      <c r="K12" s="15">
        <v>65.5</v>
      </c>
      <c r="L12" s="13">
        <v>6287.4</v>
      </c>
      <c r="M12" s="14">
        <v>6402.6</v>
      </c>
      <c r="N12" s="15">
        <v>5323.5</v>
      </c>
    </row>
    <row r="13" spans="2:21" ht="15" thickBot="1" x14ac:dyDescent="0.35">
      <c r="B13" s="88" t="s">
        <v>216</v>
      </c>
      <c r="C13" s="19">
        <v>9.8000000000000007</v>
      </c>
      <c r="D13" s="21">
        <v>7.4</v>
      </c>
      <c r="E13" s="19">
        <v>477.8</v>
      </c>
      <c r="F13" s="20">
        <v>267.89999999999998</v>
      </c>
      <c r="G13" s="21"/>
      <c r="I13" s="88" t="s">
        <v>216</v>
      </c>
      <c r="J13" s="19">
        <v>58</v>
      </c>
      <c r="K13" s="21">
        <v>4.5</v>
      </c>
      <c r="L13" s="19">
        <v>6967.7</v>
      </c>
      <c r="M13" s="20">
        <v>5364.4</v>
      </c>
      <c r="N13" s="21"/>
    </row>
  </sheetData>
  <mergeCells count="15">
    <mergeCell ref="L5:N5"/>
    <mergeCell ref="P4:U4"/>
    <mergeCell ref="Q5:R5"/>
    <mergeCell ref="S5:U5"/>
    <mergeCell ref="B10:G10"/>
    <mergeCell ref="C5:D5"/>
    <mergeCell ref="E5:G5"/>
    <mergeCell ref="B4:G4"/>
    <mergeCell ref="I4:N4"/>
    <mergeCell ref="J5:K5"/>
    <mergeCell ref="C11:D11"/>
    <mergeCell ref="E11:G11"/>
    <mergeCell ref="I10:N10"/>
    <mergeCell ref="J11:K11"/>
    <mergeCell ref="L11:N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BD284-279D-423C-B669-CB78993AAB89}">
  <dimension ref="B1:R28"/>
  <sheetViews>
    <sheetView workbookViewId="0">
      <selection activeCell="H27" sqref="H27"/>
    </sheetView>
  </sheetViews>
  <sheetFormatPr defaultRowHeight="14.4" x14ac:dyDescent="0.3"/>
  <cols>
    <col min="1" max="1" width="8.88671875" style="42"/>
    <col min="2" max="2" width="10.5546875" style="42" customWidth="1"/>
    <col min="3" max="8" width="8.88671875" style="42"/>
    <col min="9" max="9" width="10.88671875" style="42" customWidth="1"/>
    <col min="10" max="16384" width="8.88671875" style="42"/>
  </cols>
  <sheetData>
    <row r="1" spans="2:14" ht="15" thickBot="1" x14ac:dyDescent="0.35"/>
    <row r="2" spans="2:14" ht="15" thickBot="1" x14ac:dyDescent="0.35">
      <c r="C2" s="123" t="s">
        <v>221</v>
      </c>
      <c r="D2" s="125"/>
      <c r="E2" s="125"/>
      <c r="F2" s="125"/>
      <c r="G2" s="124"/>
      <c r="J2" s="123" t="s">
        <v>213</v>
      </c>
      <c r="K2" s="125"/>
      <c r="L2" s="125"/>
      <c r="M2" s="125"/>
      <c r="N2" s="124"/>
    </row>
    <row r="3" spans="2:14" ht="15" thickBot="1" x14ac:dyDescent="0.35">
      <c r="C3" s="118" t="s">
        <v>38</v>
      </c>
      <c r="D3" s="119"/>
      <c r="E3" s="108" t="s">
        <v>14</v>
      </c>
      <c r="F3" s="108"/>
      <c r="G3" s="109"/>
      <c r="J3" s="118" t="s">
        <v>38</v>
      </c>
      <c r="K3" s="119"/>
      <c r="L3" s="108" t="s">
        <v>14</v>
      </c>
      <c r="M3" s="108"/>
      <c r="N3" s="109"/>
    </row>
    <row r="4" spans="2:14" x14ac:dyDescent="0.3">
      <c r="B4" s="36" t="s">
        <v>31</v>
      </c>
      <c r="C4" s="13">
        <v>0.9</v>
      </c>
      <c r="D4" s="15">
        <v>1.6</v>
      </c>
      <c r="E4" s="13">
        <v>89.7</v>
      </c>
      <c r="F4" s="14">
        <v>6.4</v>
      </c>
      <c r="G4" s="15">
        <v>28.1</v>
      </c>
      <c r="I4" s="36" t="s">
        <v>31</v>
      </c>
      <c r="J4" s="13">
        <v>13.9</v>
      </c>
      <c r="K4" s="15">
        <v>23.5</v>
      </c>
      <c r="L4" s="13">
        <v>1497.3</v>
      </c>
      <c r="M4" s="14">
        <v>115.9</v>
      </c>
      <c r="N4" s="15">
        <v>1153.5</v>
      </c>
    </row>
    <row r="5" spans="2:14" x14ac:dyDescent="0.3">
      <c r="B5" s="36" t="s">
        <v>219</v>
      </c>
      <c r="C5" s="16">
        <v>2.2000000000000002</v>
      </c>
      <c r="D5" s="18">
        <v>0.9</v>
      </c>
      <c r="E5" s="16">
        <v>14.3</v>
      </c>
      <c r="F5" s="1">
        <v>18.899999999999999</v>
      </c>
      <c r="G5" s="18"/>
      <c r="I5" s="36" t="s">
        <v>219</v>
      </c>
      <c r="J5" s="16">
        <v>11</v>
      </c>
      <c r="K5" s="18">
        <v>16.8</v>
      </c>
      <c r="L5" s="16">
        <v>221.5</v>
      </c>
      <c r="M5" s="1">
        <v>339.3</v>
      </c>
      <c r="N5" s="18"/>
    </row>
    <row r="6" spans="2:14" x14ac:dyDescent="0.3">
      <c r="B6" s="36" t="s">
        <v>32</v>
      </c>
      <c r="C6" s="16">
        <v>1.5</v>
      </c>
      <c r="D6" s="18">
        <v>4.8</v>
      </c>
      <c r="E6" s="16">
        <v>6.4</v>
      </c>
      <c r="F6" s="1">
        <v>14.8</v>
      </c>
      <c r="G6" s="18">
        <v>12</v>
      </c>
      <c r="I6" s="36" t="s">
        <v>32</v>
      </c>
      <c r="J6" s="16">
        <v>41.4</v>
      </c>
      <c r="K6" s="18">
        <v>64.2</v>
      </c>
      <c r="L6" s="16">
        <v>141.4</v>
      </c>
      <c r="M6" s="1">
        <v>204.9</v>
      </c>
      <c r="N6" s="18">
        <v>1233.3</v>
      </c>
    </row>
    <row r="7" spans="2:14" x14ac:dyDescent="0.3">
      <c r="B7" s="36" t="s">
        <v>33</v>
      </c>
      <c r="C7" s="16">
        <v>1.1000000000000001</v>
      </c>
      <c r="D7" s="18">
        <v>4.8</v>
      </c>
      <c r="E7" s="16">
        <v>8.5</v>
      </c>
      <c r="F7" s="1">
        <v>11.2</v>
      </c>
      <c r="G7" s="18">
        <v>22.8</v>
      </c>
      <c r="I7" s="36" t="s">
        <v>33</v>
      </c>
      <c r="J7" s="16">
        <v>10.1</v>
      </c>
      <c r="K7" s="18">
        <v>148.1</v>
      </c>
      <c r="L7" s="16">
        <v>36.5</v>
      </c>
      <c r="M7" s="1">
        <v>49.4</v>
      </c>
      <c r="N7" s="18">
        <v>922.9</v>
      </c>
    </row>
    <row r="8" spans="2:14" x14ac:dyDescent="0.3">
      <c r="B8" s="36" t="s">
        <v>34</v>
      </c>
      <c r="C8" s="16">
        <v>2.9</v>
      </c>
      <c r="D8" s="18">
        <v>1.3</v>
      </c>
      <c r="E8" s="16">
        <v>14.6</v>
      </c>
      <c r="F8" s="1">
        <v>8.8000000000000007</v>
      </c>
      <c r="G8" s="18">
        <v>13.5</v>
      </c>
      <c r="I8" s="36" t="s">
        <v>34</v>
      </c>
      <c r="J8" s="16">
        <v>14.9</v>
      </c>
      <c r="K8" s="18">
        <v>8.9</v>
      </c>
      <c r="L8" s="16">
        <v>86.1</v>
      </c>
      <c r="M8" s="1">
        <v>102.9</v>
      </c>
      <c r="N8" s="18">
        <v>886.8</v>
      </c>
    </row>
    <row r="9" spans="2:14" ht="15" thickBot="1" x14ac:dyDescent="0.35">
      <c r="B9" s="36" t="s">
        <v>35</v>
      </c>
      <c r="C9" s="19">
        <v>3.2</v>
      </c>
      <c r="D9" s="21">
        <v>1.1000000000000001</v>
      </c>
      <c r="E9" s="19">
        <v>2.1</v>
      </c>
      <c r="F9" s="20">
        <v>5.6</v>
      </c>
      <c r="G9" s="21">
        <v>8.1999999999999993</v>
      </c>
      <c r="I9" s="36" t="s">
        <v>35</v>
      </c>
      <c r="J9" s="19">
        <v>10.6</v>
      </c>
      <c r="K9" s="21">
        <v>4.7</v>
      </c>
      <c r="L9" s="19">
        <v>115.9</v>
      </c>
      <c r="M9" s="20">
        <v>96.3</v>
      </c>
      <c r="N9" s="21">
        <v>629.5</v>
      </c>
    </row>
    <row r="12" spans="2:14" ht="15" thickBot="1" x14ac:dyDescent="0.35">
      <c r="B12" s="85"/>
      <c r="C12" s="85"/>
      <c r="D12" s="85"/>
      <c r="E12" s="85"/>
      <c r="F12" s="85"/>
      <c r="G12" s="85"/>
      <c r="I12" s="85"/>
      <c r="J12" s="85"/>
      <c r="K12" s="85"/>
      <c r="L12" s="85"/>
      <c r="M12" s="85"/>
      <c r="N12" s="85"/>
    </row>
    <row r="13" spans="2:14" ht="15" thickBot="1" x14ac:dyDescent="0.35">
      <c r="C13" s="123" t="s">
        <v>211</v>
      </c>
      <c r="D13" s="125"/>
      <c r="E13" s="125"/>
      <c r="F13" s="125"/>
      <c r="G13" s="124"/>
      <c r="J13" s="123" t="s">
        <v>220</v>
      </c>
      <c r="K13" s="125"/>
      <c r="L13" s="125"/>
      <c r="M13" s="125"/>
      <c r="N13" s="124"/>
    </row>
    <row r="14" spans="2:14" ht="15" thickBot="1" x14ac:dyDescent="0.35">
      <c r="C14" s="118" t="s">
        <v>38</v>
      </c>
      <c r="D14" s="119"/>
      <c r="E14" s="108" t="s">
        <v>14</v>
      </c>
      <c r="F14" s="108"/>
      <c r="G14" s="109"/>
      <c r="J14" s="118" t="s">
        <v>38</v>
      </c>
      <c r="K14" s="119"/>
      <c r="L14" s="108" t="s">
        <v>14</v>
      </c>
      <c r="M14" s="108"/>
      <c r="N14" s="109"/>
    </row>
    <row r="15" spans="2:14" x14ac:dyDescent="0.3">
      <c r="B15" s="36" t="s">
        <v>31</v>
      </c>
      <c r="C15" s="13">
        <v>3.4</v>
      </c>
      <c r="D15" s="15">
        <v>7</v>
      </c>
      <c r="E15" s="13">
        <v>42.4</v>
      </c>
      <c r="F15" s="14">
        <v>13.4</v>
      </c>
      <c r="G15" s="15">
        <v>33.9</v>
      </c>
      <c r="I15" s="36" t="s">
        <v>31</v>
      </c>
      <c r="J15" s="13">
        <v>2.8</v>
      </c>
      <c r="K15" s="15">
        <v>1.9</v>
      </c>
      <c r="L15" s="13">
        <v>41.4</v>
      </c>
      <c r="M15" s="14">
        <v>13.8</v>
      </c>
      <c r="N15" s="15">
        <v>73.099999999999994</v>
      </c>
    </row>
    <row r="16" spans="2:14" x14ac:dyDescent="0.3">
      <c r="B16" s="36" t="s">
        <v>219</v>
      </c>
      <c r="C16" s="16">
        <v>3.7</v>
      </c>
      <c r="D16" s="18">
        <v>5.2</v>
      </c>
      <c r="E16" s="16">
        <v>38.9</v>
      </c>
      <c r="F16" s="1">
        <v>20.9</v>
      </c>
      <c r="G16" s="18"/>
      <c r="I16" s="36" t="s">
        <v>219</v>
      </c>
      <c r="J16" s="16">
        <v>2.2000000000000002</v>
      </c>
      <c r="K16" s="18">
        <v>2.2999999999999998</v>
      </c>
      <c r="L16" s="16">
        <v>20.100000000000001</v>
      </c>
      <c r="M16" s="1">
        <v>20.5</v>
      </c>
      <c r="N16" s="18"/>
    </row>
    <row r="17" spans="2:18" x14ac:dyDescent="0.3">
      <c r="B17" s="36" t="s">
        <v>32</v>
      </c>
      <c r="C17" s="16">
        <v>7.1</v>
      </c>
      <c r="D17" s="18">
        <v>9.6999999999999993</v>
      </c>
      <c r="E17" s="16">
        <v>34.5</v>
      </c>
      <c r="F17" s="1">
        <v>25</v>
      </c>
      <c r="G17" s="18">
        <v>48.3</v>
      </c>
      <c r="I17" s="36" t="s">
        <v>32</v>
      </c>
      <c r="J17" s="16">
        <v>3.4</v>
      </c>
      <c r="K17" s="18">
        <v>2.9</v>
      </c>
      <c r="L17" s="16">
        <v>18</v>
      </c>
      <c r="M17" s="1">
        <v>20.7</v>
      </c>
      <c r="N17" s="18">
        <v>49.8</v>
      </c>
    </row>
    <row r="18" spans="2:18" x14ac:dyDescent="0.3">
      <c r="B18" s="36" t="s">
        <v>33</v>
      </c>
      <c r="C18" s="16">
        <v>2.4</v>
      </c>
      <c r="D18" s="18">
        <v>12.1</v>
      </c>
      <c r="E18" s="16">
        <v>45.5</v>
      </c>
      <c r="F18" s="1">
        <v>30.5</v>
      </c>
      <c r="G18" s="18">
        <v>33</v>
      </c>
      <c r="I18" s="36" t="s">
        <v>33</v>
      </c>
      <c r="J18" s="16">
        <v>5.4</v>
      </c>
      <c r="K18" s="18">
        <v>6.8</v>
      </c>
      <c r="L18" s="16">
        <v>16.5</v>
      </c>
      <c r="M18" s="1">
        <v>34.4</v>
      </c>
      <c r="N18" s="18">
        <v>66.7</v>
      </c>
    </row>
    <row r="19" spans="2:18" x14ac:dyDescent="0.3">
      <c r="B19" s="36" t="s">
        <v>34</v>
      </c>
      <c r="C19" s="16">
        <v>3</v>
      </c>
      <c r="D19" s="18">
        <v>3.7</v>
      </c>
      <c r="E19" s="16">
        <v>52.1</v>
      </c>
      <c r="F19" s="1">
        <v>18.8</v>
      </c>
      <c r="G19" s="18">
        <v>30.3</v>
      </c>
      <c r="I19" s="36" t="s">
        <v>34</v>
      </c>
      <c r="J19" s="16">
        <v>4.5</v>
      </c>
      <c r="K19" s="18">
        <v>2.7</v>
      </c>
      <c r="L19" s="16">
        <v>40.6</v>
      </c>
      <c r="M19" s="1">
        <v>12.7</v>
      </c>
      <c r="N19" s="18">
        <v>53.8</v>
      </c>
    </row>
    <row r="20" spans="2:18" ht="15" thickBot="1" x14ac:dyDescent="0.35">
      <c r="B20" s="36" t="s">
        <v>35</v>
      </c>
      <c r="C20" s="19">
        <v>6.2</v>
      </c>
      <c r="D20" s="21">
        <v>7</v>
      </c>
      <c r="E20" s="19">
        <v>10.5</v>
      </c>
      <c r="F20" s="20">
        <v>10.6</v>
      </c>
      <c r="G20" s="21">
        <v>19.2</v>
      </c>
      <c r="I20" s="36" t="s">
        <v>35</v>
      </c>
      <c r="J20" s="19">
        <v>2.7</v>
      </c>
      <c r="K20" s="21">
        <v>1.8</v>
      </c>
      <c r="L20" s="19">
        <v>5.7</v>
      </c>
      <c r="M20" s="20">
        <v>5.6</v>
      </c>
      <c r="N20" s="21">
        <v>10</v>
      </c>
    </row>
    <row r="28" spans="2:18" x14ac:dyDescent="0.3">
      <c r="R28" s="12"/>
    </row>
  </sheetData>
  <mergeCells count="12">
    <mergeCell ref="C14:D14"/>
    <mergeCell ref="E14:G14"/>
    <mergeCell ref="J13:N13"/>
    <mergeCell ref="J14:K14"/>
    <mergeCell ref="L14:N14"/>
    <mergeCell ref="C13:G13"/>
    <mergeCell ref="C3:D3"/>
    <mergeCell ref="E3:G3"/>
    <mergeCell ref="J3:K3"/>
    <mergeCell ref="L3:N3"/>
    <mergeCell ref="C2:G2"/>
    <mergeCell ref="J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Y32"/>
  <sheetViews>
    <sheetView workbookViewId="0">
      <selection activeCell="R24" sqref="R24"/>
    </sheetView>
  </sheetViews>
  <sheetFormatPr defaultRowHeight="14.4" x14ac:dyDescent="0.3"/>
  <sheetData>
    <row r="2" spans="1:51" ht="15" thickBot="1" x14ac:dyDescent="0.35">
      <c r="A2" s="110" t="s">
        <v>242</v>
      </c>
      <c r="B2" s="110"/>
      <c r="C2" s="110"/>
      <c r="D2" s="110"/>
      <c r="E2" s="110"/>
      <c r="F2" s="110"/>
      <c r="G2" s="110"/>
      <c r="H2" s="110"/>
      <c r="I2" s="110"/>
      <c r="J2" s="110"/>
      <c r="K2" s="110"/>
      <c r="L2" s="110"/>
    </row>
    <row r="3" spans="1:51" ht="15" thickBot="1" x14ac:dyDescent="0.35">
      <c r="B3" s="107" t="s">
        <v>38</v>
      </c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9"/>
      <c r="T3" s="107" t="s">
        <v>13</v>
      </c>
      <c r="U3" s="108"/>
      <c r="V3" s="108"/>
      <c r="W3" s="108"/>
      <c r="X3" s="108"/>
      <c r="Y3" s="108"/>
      <c r="Z3" s="108"/>
      <c r="AA3" s="108"/>
      <c r="AB3" s="109"/>
      <c r="AC3" s="107" t="s">
        <v>14</v>
      </c>
      <c r="AD3" s="108"/>
      <c r="AE3" s="108"/>
      <c r="AF3" s="108"/>
      <c r="AG3" s="108"/>
      <c r="AH3" s="108"/>
      <c r="AI3" s="108"/>
      <c r="AJ3" s="108"/>
      <c r="AK3" s="108"/>
      <c r="AL3" s="108"/>
      <c r="AM3" s="108"/>
      <c r="AN3" s="108"/>
      <c r="AO3" s="108"/>
      <c r="AP3" s="108"/>
      <c r="AQ3" s="108"/>
      <c r="AR3" s="108"/>
      <c r="AS3" s="108"/>
      <c r="AT3" s="109"/>
      <c r="AU3" s="111"/>
      <c r="AV3" s="111"/>
      <c r="AW3" s="111"/>
      <c r="AX3" s="111"/>
      <c r="AY3" s="111"/>
    </row>
    <row r="4" spans="1:51" x14ac:dyDescent="0.3">
      <c r="A4" s="9" t="s">
        <v>8</v>
      </c>
      <c r="B4" s="13">
        <v>1</v>
      </c>
      <c r="C4" s="14">
        <v>1</v>
      </c>
      <c r="D4" s="14">
        <v>1</v>
      </c>
      <c r="E4" s="14">
        <v>1</v>
      </c>
      <c r="F4" s="14">
        <v>1</v>
      </c>
      <c r="G4" s="14">
        <v>1</v>
      </c>
      <c r="H4" s="14">
        <v>1</v>
      </c>
      <c r="I4" s="14">
        <v>1</v>
      </c>
      <c r="J4" s="14">
        <v>1</v>
      </c>
      <c r="K4" s="14">
        <v>1</v>
      </c>
      <c r="L4" s="14">
        <v>1</v>
      </c>
      <c r="M4" s="14">
        <v>1</v>
      </c>
      <c r="N4" s="14">
        <v>1</v>
      </c>
      <c r="O4" s="14">
        <v>1</v>
      </c>
      <c r="P4" s="14">
        <v>1</v>
      </c>
      <c r="Q4" s="14">
        <v>1</v>
      </c>
      <c r="R4" s="14">
        <v>1</v>
      </c>
      <c r="S4" s="15">
        <v>1</v>
      </c>
      <c r="T4" s="13">
        <v>0.35</v>
      </c>
      <c r="U4" s="14">
        <v>1.43</v>
      </c>
      <c r="V4" s="14">
        <v>1.0900000000000001</v>
      </c>
      <c r="W4" s="14">
        <v>1.5</v>
      </c>
      <c r="X4" s="14">
        <v>1.1000000000000001</v>
      </c>
      <c r="Y4" s="14">
        <v>1.1000000000000001</v>
      </c>
      <c r="Z4" s="14">
        <v>1.3</v>
      </c>
      <c r="AA4" s="14">
        <v>1.2</v>
      </c>
      <c r="AB4" s="15">
        <v>1.1000000000000001</v>
      </c>
      <c r="AC4" s="13">
        <v>1.32</v>
      </c>
      <c r="AD4" s="14">
        <v>0.22</v>
      </c>
      <c r="AE4" s="14">
        <v>0.45</v>
      </c>
      <c r="AF4" s="14">
        <v>0.39</v>
      </c>
      <c r="AG4" s="14">
        <v>2.31</v>
      </c>
      <c r="AH4" s="14">
        <v>1.44</v>
      </c>
      <c r="AI4" s="14">
        <v>2.2200000000000002</v>
      </c>
      <c r="AJ4" s="14">
        <v>2.2799999999999998</v>
      </c>
      <c r="AK4" s="14">
        <v>1.71</v>
      </c>
      <c r="AL4" s="14">
        <v>1.42</v>
      </c>
      <c r="AM4" s="14">
        <v>1.35</v>
      </c>
      <c r="AN4" s="14">
        <v>1.64</v>
      </c>
      <c r="AO4" s="14">
        <v>2.2999999999999998</v>
      </c>
      <c r="AP4" s="14">
        <v>3.1</v>
      </c>
      <c r="AQ4" s="14">
        <v>2.5</v>
      </c>
      <c r="AR4" s="14">
        <v>2.8</v>
      </c>
      <c r="AS4" s="14">
        <v>2.7</v>
      </c>
      <c r="AT4" s="15">
        <v>1.8</v>
      </c>
    </row>
    <row r="5" spans="1:51" x14ac:dyDescent="0.3">
      <c r="A5" s="9" t="s">
        <v>10</v>
      </c>
      <c r="B5" s="16">
        <v>1</v>
      </c>
      <c r="C5" s="17">
        <v>1</v>
      </c>
      <c r="D5" s="17">
        <v>1</v>
      </c>
      <c r="E5" s="17">
        <v>1</v>
      </c>
      <c r="F5" s="17">
        <v>1</v>
      </c>
      <c r="G5" s="17">
        <v>1</v>
      </c>
      <c r="H5" s="17">
        <v>1</v>
      </c>
      <c r="I5" s="17">
        <v>1</v>
      </c>
      <c r="J5" s="17">
        <v>1</v>
      </c>
      <c r="K5" s="17">
        <v>1</v>
      </c>
      <c r="L5" s="17">
        <v>1</v>
      </c>
      <c r="M5" s="17">
        <v>1</v>
      </c>
      <c r="N5" s="17">
        <v>1</v>
      </c>
      <c r="O5" s="17">
        <v>1</v>
      </c>
      <c r="P5" s="17">
        <v>1</v>
      </c>
      <c r="Q5" s="17">
        <v>1</v>
      </c>
      <c r="R5" s="17">
        <v>1</v>
      </c>
      <c r="S5" s="18">
        <v>1</v>
      </c>
      <c r="T5" s="16">
        <v>0.48</v>
      </c>
      <c r="U5" s="17">
        <v>1.36</v>
      </c>
      <c r="V5" s="17">
        <v>1.1100000000000001</v>
      </c>
      <c r="W5" s="17">
        <v>1.6</v>
      </c>
      <c r="X5" s="17">
        <v>1</v>
      </c>
      <c r="Y5" s="17">
        <v>1</v>
      </c>
      <c r="Z5" s="17">
        <v>1.2</v>
      </c>
      <c r="AA5" s="17">
        <v>1.1000000000000001</v>
      </c>
      <c r="AB5" s="18">
        <v>1</v>
      </c>
      <c r="AC5" s="16">
        <v>1.1399999999999999</v>
      </c>
      <c r="AD5" s="17">
        <v>0.27</v>
      </c>
      <c r="AE5" s="17">
        <v>0.63</v>
      </c>
      <c r="AF5" s="17">
        <v>0.57999999999999996</v>
      </c>
      <c r="AG5" s="17">
        <v>1.88</v>
      </c>
      <c r="AH5" s="17">
        <v>1.6</v>
      </c>
      <c r="AI5" s="17">
        <v>1.78</v>
      </c>
      <c r="AJ5" s="17">
        <v>2</v>
      </c>
      <c r="AK5" s="17">
        <v>1.58</v>
      </c>
      <c r="AL5" s="17">
        <v>1.87</v>
      </c>
      <c r="AM5" s="17">
        <v>1.37</v>
      </c>
      <c r="AN5" s="17">
        <v>1.81</v>
      </c>
      <c r="AO5" s="17">
        <v>2.2000000000000002</v>
      </c>
      <c r="AP5" s="17">
        <v>2.5</v>
      </c>
      <c r="AQ5" s="17">
        <v>2.2000000000000002</v>
      </c>
      <c r="AR5" s="17">
        <v>2.5</v>
      </c>
      <c r="AS5" s="17">
        <v>2.2999999999999998</v>
      </c>
      <c r="AT5" s="18">
        <v>1.4</v>
      </c>
    </row>
    <row r="6" spans="1:51" ht="15" thickBot="1" x14ac:dyDescent="0.35">
      <c r="A6" s="9" t="s">
        <v>9</v>
      </c>
      <c r="B6" s="19">
        <v>1</v>
      </c>
      <c r="C6" s="20">
        <v>1</v>
      </c>
      <c r="D6" s="20">
        <v>1</v>
      </c>
      <c r="E6" s="20">
        <v>1</v>
      </c>
      <c r="F6" s="20">
        <v>1</v>
      </c>
      <c r="G6" s="20">
        <v>1</v>
      </c>
      <c r="H6" s="20">
        <v>1</v>
      </c>
      <c r="I6" s="20">
        <v>1</v>
      </c>
      <c r="J6" s="20">
        <v>1</v>
      </c>
      <c r="K6" s="20">
        <v>1</v>
      </c>
      <c r="L6" s="20">
        <v>1</v>
      </c>
      <c r="M6" s="20">
        <v>1</v>
      </c>
      <c r="N6" s="20">
        <v>1</v>
      </c>
      <c r="O6" s="20">
        <v>1</v>
      </c>
      <c r="P6" s="20">
        <v>1</v>
      </c>
      <c r="Q6" s="20">
        <v>1</v>
      </c>
      <c r="R6" s="20">
        <v>1</v>
      </c>
      <c r="S6" s="21">
        <v>1</v>
      </c>
      <c r="T6" s="19">
        <v>0.9</v>
      </c>
      <c r="U6" s="20">
        <v>0.74</v>
      </c>
      <c r="V6" s="20">
        <v>1</v>
      </c>
      <c r="W6" s="20">
        <v>1.3</v>
      </c>
      <c r="X6" s="20">
        <v>1</v>
      </c>
      <c r="Y6" s="20">
        <v>0.9</v>
      </c>
      <c r="Z6" s="20">
        <v>0.9</v>
      </c>
      <c r="AA6" s="20">
        <v>1</v>
      </c>
      <c r="AB6" s="21">
        <v>0.9</v>
      </c>
      <c r="AC6" s="19">
        <v>1.7</v>
      </c>
      <c r="AD6" s="20">
        <v>0.25</v>
      </c>
      <c r="AE6" s="20">
        <v>1</v>
      </c>
      <c r="AF6" s="20">
        <v>0.76</v>
      </c>
      <c r="AG6" s="20">
        <v>0.66</v>
      </c>
      <c r="AH6" s="20">
        <v>0.88</v>
      </c>
      <c r="AI6" s="20">
        <v>1.27</v>
      </c>
      <c r="AJ6" s="20">
        <v>1.33</v>
      </c>
      <c r="AK6" s="20">
        <v>1.75</v>
      </c>
      <c r="AL6" s="20">
        <v>1.9</v>
      </c>
      <c r="AM6" s="20">
        <v>1.22</v>
      </c>
      <c r="AN6" s="20">
        <v>2.09</v>
      </c>
      <c r="AO6" s="20">
        <v>2.1</v>
      </c>
      <c r="AP6" s="20">
        <v>1.8</v>
      </c>
      <c r="AQ6" s="20">
        <v>1.9</v>
      </c>
      <c r="AR6" s="20">
        <v>2.5</v>
      </c>
      <c r="AS6" s="20">
        <v>1.6</v>
      </c>
      <c r="AT6" s="21">
        <v>1.4</v>
      </c>
    </row>
    <row r="9" spans="1:51" ht="15" thickBot="1" x14ac:dyDescent="0.35">
      <c r="A9" s="110" t="s">
        <v>243</v>
      </c>
      <c r="B9" s="110"/>
      <c r="C9" s="110"/>
      <c r="D9" s="110"/>
      <c r="E9" s="110"/>
      <c r="F9" s="110"/>
      <c r="G9" s="110"/>
      <c r="H9" s="110"/>
      <c r="I9" s="110"/>
      <c r="J9" s="110"/>
      <c r="K9" s="110"/>
      <c r="L9" s="110"/>
    </row>
    <row r="10" spans="1:51" ht="15" thickBot="1" x14ac:dyDescent="0.35">
      <c r="B10" s="107" t="s">
        <v>38</v>
      </c>
      <c r="C10" s="108"/>
      <c r="D10" s="108"/>
      <c r="E10" s="108"/>
      <c r="F10" s="109"/>
      <c r="G10" s="107" t="s">
        <v>13</v>
      </c>
      <c r="H10" s="108"/>
      <c r="I10" s="108"/>
      <c r="J10" s="108"/>
      <c r="K10" s="108"/>
      <c r="L10" s="108"/>
      <c r="M10" s="108"/>
      <c r="N10" s="108"/>
      <c r="O10" s="109"/>
      <c r="P10" s="107" t="s">
        <v>14</v>
      </c>
      <c r="Q10" s="108"/>
      <c r="R10" s="108"/>
      <c r="S10" s="108"/>
      <c r="T10" s="108"/>
      <c r="U10" s="108"/>
      <c r="V10" s="108"/>
      <c r="W10" s="108"/>
      <c r="X10" s="108"/>
      <c r="Y10" s="108"/>
      <c r="Z10" s="108"/>
      <c r="AA10" s="108"/>
      <c r="AB10" s="108"/>
      <c r="AC10" s="108"/>
      <c r="AD10" s="108"/>
      <c r="AE10" s="108"/>
      <c r="AF10" s="108"/>
      <c r="AG10" s="109"/>
    </row>
    <row r="11" spans="1:51" x14ac:dyDescent="0.3">
      <c r="A11" s="9" t="s">
        <v>8</v>
      </c>
      <c r="B11" s="13">
        <v>95.7</v>
      </c>
      <c r="C11" s="14">
        <v>73.8</v>
      </c>
      <c r="D11" s="14">
        <v>86.4</v>
      </c>
      <c r="E11" s="14">
        <v>40.700000000000003</v>
      </c>
      <c r="F11" s="15">
        <v>37.4</v>
      </c>
      <c r="G11" s="13">
        <v>74.099999999999994</v>
      </c>
      <c r="H11" s="14">
        <v>85.1</v>
      </c>
      <c r="I11" s="14">
        <v>89</v>
      </c>
      <c r="J11" s="14">
        <v>69.5</v>
      </c>
      <c r="K11" s="14">
        <v>51.9</v>
      </c>
      <c r="L11" s="14">
        <v>47</v>
      </c>
      <c r="M11" s="14">
        <v>56.1</v>
      </c>
      <c r="N11" s="14">
        <v>46.9</v>
      </c>
      <c r="O11" s="15">
        <v>40.5</v>
      </c>
      <c r="P11" s="13">
        <v>99.3</v>
      </c>
      <c r="Q11" s="14">
        <v>52.8</v>
      </c>
      <c r="R11" s="14">
        <v>83.4</v>
      </c>
      <c r="S11" s="14">
        <v>79</v>
      </c>
      <c r="T11" s="14">
        <v>95.1</v>
      </c>
      <c r="U11" s="14">
        <v>82.2</v>
      </c>
      <c r="V11" s="14">
        <v>95.8</v>
      </c>
      <c r="W11" s="14">
        <v>94.9</v>
      </c>
      <c r="X11" s="14">
        <v>94.6</v>
      </c>
      <c r="Y11" s="14">
        <v>91.6</v>
      </c>
      <c r="Z11" s="14">
        <v>92.9</v>
      </c>
      <c r="AA11" s="14">
        <v>94.4</v>
      </c>
      <c r="AB11" s="14">
        <v>89.2</v>
      </c>
      <c r="AC11" s="14">
        <v>96.1</v>
      </c>
      <c r="AD11" s="14">
        <v>90.5</v>
      </c>
      <c r="AE11" s="14">
        <v>93.3</v>
      </c>
      <c r="AF11" s="14">
        <v>91.4</v>
      </c>
      <c r="AG11" s="15">
        <v>79.900000000000006</v>
      </c>
    </row>
    <row r="12" spans="1:51" x14ac:dyDescent="0.3">
      <c r="A12" s="9" t="s">
        <v>10</v>
      </c>
      <c r="B12" s="16">
        <v>98.5</v>
      </c>
      <c r="C12" s="17">
        <v>92.6</v>
      </c>
      <c r="D12" s="17">
        <v>93.7</v>
      </c>
      <c r="E12" s="17">
        <v>65</v>
      </c>
      <c r="F12" s="18">
        <v>55.1</v>
      </c>
      <c r="G12" s="16">
        <v>90.3</v>
      </c>
      <c r="H12" s="17">
        <v>95.5</v>
      </c>
      <c r="I12" s="17">
        <v>94.2</v>
      </c>
      <c r="J12" s="17">
        <v>82.8</v>
      </c>
      <c r="K12" s="17">
        <v>66.599999999999994</v>
      </c>
      <c r="L12" s="17">
        <v>64.400000000000006</v>
      </c>
      <c r="M12" s="17">
        <v>67</v>
      </c>
      <c r="N12" s="17">
        <v>65.2</v>
      </c>
      <c r="O12" s="18">
        <v>48.1</v>
      </c>
      <c r="P12" s="16">
        <v>99.3</v>
      </c>
      <c r="Q12" s="17">
        <v>81.8</v>
      </c>
      <c r="R12" s="17">
        <v>93.8</v>
      </c>
      <c r="S12" s="17">
        <v>95.5</v>
      </c>
      <c r="T12" s="17">
        <v>97.6</v>
      </c>
      <c r="U12" s="17">
        <v>97.4</v>
      </c>
      <c r="V12" s="17">
        <v>97.9</v>
      </c>
      <c r="W12" s="17">
        <v>98.6</v>
      </c>
      <c r="X12" s="17">
        <v>96.5</v>
      </c>
      <c r="Y12" s="17">
        <v>98.6</v>
      </c>
      <c r="Z12" s="17">
        <v>96.9</v>
      </c>
      <c r="AA12" s="17">
        <v>98.5</v>
      </c>
      <c r="AB12" s="17">
        <v>96</v>
      </c>
      <c r="AC12" s="17">
        <v>96.5</v>
      </c>
      <c r="AD12" s="17">
        <v>96.7</v>
      </c>
      <c r="AE12" s="17">
        <v>97.7</v>
      </c>
      <c r="AF12" s="17">
        <v>94.1</v>
      </c>
      <c r="AG12" s="18">
        <v>80.2</v>
      </c>
    </row>
    <row r="13" spans="1:51" ht="15" thickBot="1" x14ac:dyDescent="0.35">
      <c r="A13" s="9" t="s">
        <v>9</v>
      </c>
      <c r="B13" s="19">
        <v>41.9</v>
      </c>
      <c r="C13" s="20">
        <v>42.9</v>
      </c>
      <c r="D13" s="20">
        <v>48.5</v>
      </c>
      <c r="E13" s="20">
        <v>31.2</v>
      </c>
      <c r="F13" s="21">
        <v>22.9</v>
      </c>
      <c r="G13" s="19">
        <v>31.2</v>
      </c>
      <c r="H13" s="20">
        <v>26.7</v>
      </c>
      <c r="I13" s="20">
        <v>46.4</v>
      </c>
      <c r="J13" s="20">
        <v>53.7</v>
      </c>
      <c r="K13" s="20">
        <v>33.1</v>
      </c>
      <c r="L13" s="20">
        <v>26.8</v>
      </c>
      <c r="M13" s="20">
        <v>20.7</v>
      </c>
      <c r="N13" s="20">
        <v>25</v>
      </c>
      <c r="O13" s="21">
        <v>20.8</v>
      </c>
      <c r="P13" s="19">
        <v>61.8</v>
      </c>
      <c r="Q13" s="20">
        <v>13.3</v>
      </c>
      <c r="R13" s="20">
        <v>44.7</v>
      </c>
      <c r="S13" s="20">
        <v>28.2</v>
      </c>
      <c r="T13" s="20">
        <v>24</v>
      </c>
      <c r="U13" s="20">
        <v>45.5</v>
      </c>
      <c r="V13" s="20">
        <v>71.400000000000006</v>
      </c>
      <c r="W13" s="20">
        <v>80</v>
      </c>
      <c r="X13" s="20">
        <v>70.5</v>
      </c>
      <c r="Y13" s="20">
        <v>81</v>
      </c>
      <c r="Z13" s="20">
        <v>58.1</v>
      </c>
      <c r="AA13" s="20">
        <v>83.1</v>
      </c>
      <c r="AB13" s="20">
        <v>74.3</v>
      </c>
      <c r="AC13" s="20">
        <v>71.099999999999994</v>
      </c>
      <c r="AD13" s="20">
        <v>68.2</v>
      </c>
      <c r="AE13" s="20">
        <v>81.599999999999994</v>
      </c>
      <c r="AF13" s="20">
        <v>51.1</v>
      </c>
      <c r="AG13" s="21">
        <v>44.8</v>
      </c>
    </row>
    <row r="16" spans="1:51" ht="15" thickBot="1" x14ac:dyDescent="0.35">
      <c r="Q16" s="110" t="s">
        <v>245</v>
      </c>
      <c r="R16" s="110"/>
      <c r="S16" s="110"/>
      <c r="T16" s="110"/>
      <c r="U16" s="110"/>
      <c r="V16" s="110"/>
      <c r="W16" s="110"/>
      <c r="X16" s="110"/>
      <c r="Y16" s="110"/>
      <c r="Z16" s="110"/>
      <c r="AA16" s="110"/>
      <c r="AB16" s="110"/>
    </row>
    <row r="17" spans="1:28" ht="15" thickBot="1" x14ac:dyDescent="0.35">
      <c r="C17" s="110" t="s">
        <v>244</v>
      </c>
      <c r="D17" s="110"/>
      <c r="E17" s="110"/>
      <c r="F17" s="110"/>
      <c r="G17" s="110"/>
      <c r="H17" s="110"/>
      <c r="I17" s="110"/>
      <c r="J17" s="110"/>
      <c r="K17" s="110"/>
      <c r="L17" s="110"/>
      <c r="M17" s="110"/>
      <c r="N17" s="110"/>
      <c r="Q17" s="107" t="s">
        <v>10</v>
      </c>
      <c r="R17" s="108"/>
      <c r="S17" s="108"/>
      <c r="T17" s="108"/>
      <c r="U17" s="108"/>
      <c r="V17" s="109"/>
      <c r="W17" s="107" t="s">
        <v>9</v>
      </c>
      <c r="X17" s="108"/>
      <c r="Y17" s="108"/>
      <c r="Z17" s="108"/>
      <c r="AA17" s="108"/>
      <c r="AB17" s="109"/>
    </row>
    <row r="18" spans="1:28" ht="15" thickBot="1" x14ac:dyDescent="0.35">
      <c r="C18" s="107" t="s">
        <v>39</v>
      </c>
      <c r="D18" s="108"/>
      <c r="E18" s="108"/>
      <c r="F18" s="108"/>
      <c r="G18" s="108"/>
      <c r="H18" s="109"/>
      <c r="I18" s="107" t="s">
        <v>40</v>
      </c>
      <c r="J18" s="108"/>
      <c r="K18" s="108"/>
      <c r="L18" s="108"/>
      <c r="M18" s="108"/>
      <c r="N18" s="109"/>
      <c r="Q18" s="107" t="s">
        <v>41</v>
      </c>
      <c r="R18" s="108"/>
      <c r="S18" s="108"/>
      <c r="T18" s="108"/>
      <c r="U18" s="108"/>
      <c r="V18" s="109"/>
      <c r="W18" s="107" t="s">
        <v>41</v>
      </c>
      <c r="X18" s="108"/>
      <c r="Y18" s="108"/>
      <c r="Z18" s="108"/>
      <c r="AA18" s="108"/>
      <c r="AB18" s="109"/>
    </row>
    <row r="19" spans="1:28" x14ac:dyDescent="0.3">
      <c r="A19" s="112" t="s">
        <v>14</v>
      </c>
      <c r="B19" s="8" t="s">
        <v>31</v>
      </c>
      <c r="C19" s="13">
        <v>0.9</v>
      </c>
      <c r="D19" s="14">
        <v>0.9</v>
      </c>
      <c r="E19" s="14">
        <v>0.8</v>
      </c>
      <c r="F19" s="14">
        <v>0.8</v>
      </c>
      <c r="G19" s="14">
        <v>0.9</v>
      </c>
      <c r="H19" s="15">
        <v>0.7</v>
      </c>
      <c r="I19" s="13">
        <v>1.8</v>
      </c>
      <c r="J19" s="14">
        <v>1.3</v>
      </c>
      <c r="K19" s="14">
        <v>1.8</v>
      </c>
      <c r="L19" s="14">
        <v>2.8</v>
      </c>
      <c r="M19" s="14">
        <v>1.2</v>
      </c>
      <c r="N19" s="15">
        <v>2.4</v>
      </c>
      <c r="P19" s="8" t="s">
        <v>31</v>
      </c>
      <c r="Q19" s="13">
        <v>2.34</v>
      </c>
      <c r="R19" s="14">
        <v>1.07</v>
      </c>
      <c r="S19" s="14">
        <v>1.74</v>
      </c>
      <c r="T19" s="14">
        <v>1.61</v>
      </c>
      <c r="U19" s="14">
        <v>1.19</v>
      </c>
      <c r="V19" s="15">
        <v>1.48</v>
      </c>
      <c r="W19" s="13">
        <v>2.59</v>
      </c>
      <c r="X19" s="14">
        <v>1.52</v>
      </c>
      <c r="Y19" s="14">
        <v>2.73</v>
      </c>
      <c r="Z19" s="14">
        <v>1.44</v>
      </c>
      <c r="AA19" s="14">
        <v>1.1599999999999999</v>
      </c>
      <c r="AB19" s="15">
        <v>1.88</v>
      </c>
    </row>
    <row r="20" spans="1:28" x14ac:dyDescent="0.3">
      <c r="A20" s="112"/>
      <c r="B20" s="8" t="s">
        <v>32</v>
      </c>
      <c r="C20" s="16">
        <v>0.8</v>
      </c>
      <c r="D20" s="17">
        <v>0.98</v>
      </c>
      <c r="E20" s="17">
        <v>0.8</v>
      </c>
      <c r="F20" s="17">
        <v>0.8</v>
      </c>
      <c r="G20" s="17">
        <v>0.9</v>
      </c>
      <c r="H20" s="18">
        <v>0.7</v>
      </c>
      <c r="I20" s="16">
        <v>1.5</v>
      </c>
      <c r="J20" s="17">
        <v>1.2</v>
      </c>
      <c r="K20" s="17">
        <v>1.6</v>
      </c>
      <c r="L20" s="17">
        <v>1.5</v>
      </c>
      <c r="M20" s="17">
        <v>0.8</v>
      </c>
      <c r="N20" s="18">
        <v>1.2</v>
      </c>
      <c r="P20" s="8" t="s">
        <v>32</v>
      </c>
      <c r="Q20" s="16">
        <v>1.41</v>
      </c>
      <c r="R20" s="17">
        <v>0.75</v>
      </c>
      <c r="S20" s="17">
        <v>1.06</v>
      </c>
      <c r="T20" s="17">
        <v>1.35</v>
      </c>
      <c r="U20" s="17">
        <v>1.1499999999999999</v>
      </c>
      <c r="V20" s="18">
        <v>1.48</v>
      </c>
      <c r="W20" s="16">
        <v>1.21</v>
      </c>
      <c r="X20" s="17">
        <v>0.71</v>
      </c>
      <c r="Y20" s="17">
        <v>0.93</v>
      </c>
      <c r="Z20" s="17">
        <v>1.01</v>
      </c>
      <c r="AA20" s="17">
        <v>0.9</v>
      </c>
      <c r="AB20" s="18">
        <v>1.2</v>
      </c>
    </row>
    <row r="21" spans="1:28" x14ac:dyDescent="0.3">
      <c r="A21" s="112"/>
      <c r="B21" s="8" t="s">
        <v>33</v>
      </c>
      <c r="C21" s="16">
        <v>0.8</v>
      </c>
      <c r="D21" s="17">
        <v>0.9</v>
      </c>
      <c r="E21" s="17">
        <v>0.7</v>
      </c>
      <c r="F21" s="17">
        <v>0.8</v>
      </c>
      <c r="G21" s="17">
        <v>0.9</v>
      </c>
      <c r="H21" s="18">
        <v>0.7</v>
      </c>
      <c r="I21" s="16">
        <v>2.1</v>
      </c>
      <c r="J21" s="17">
        <v>1.6</v>
      </c>
      <c r="K21" s="17">
        <v>1.9</v>
      </c>
      <c r="L21" s="17">
        <v>2.4</v>
      </c>
      <c r="M21" s="17">
        <v>1.3</v>
      </c>
      <c r="N21" s="18">
        <v>2.5</v>
      </c>
      <c r="P21" s="8" t="s">
        <v>33</v>
      </c>
      <c r="Q21" s="16">
        <v>2.11</v>
      </c>
      <c r="R21" s="17">
        <v>1.1599999999999999</v>
      </c>
      <c r="S21" s="17">
        <v>2.11</v>
      </c>
      <c r="T21" s="17">
        <v>1.9</v>
      </c>
      <c r="U21" s="17">
        <v>1.49</v>
      </c>
      <c r="V21" s="18">
        <v>1.61</v>
      </c>
      <c r="W21" s="16">
        <v>2.06</v>
      </c>
      <c r="X21" s="17">
        <v>1.54</v>
      </c>
      <c r="Y21" s="17">
        <v>1.94</v>
      </c>
      <c r="Z21" s="17">
        <v>1.36</v>
      </c>
      <c r="AA21" s="17">
        <v>1.1000000000000001</v>
      </c>
      <c r="AB21" s="18">
        <v>1.49</v>
      </c>
    </row>
    <row r="22" spans="1:28" ht="15" thickBot="1" x14ac:dyDescent="0.35">
      <c r="A22" s="112"/>
      <c r="B22" s="8" t="s">
        <v>34</v>
      </c>
      <c r="C22" s="19">
        <v>0.8</v>
      </c>
      <c r="D22" s="20">
        <v>0.8</v>
      </c>
      <c r="E22" s="20">
        <v>0.7</v>
      </c>
      <c r="F22" s="20">
        <v>0.8</v>
      </c>
      <c r="G22" s="20">
        <v>0.9</v>
      </c>
      <c r="H22" s="21">
        <v>0.7</v>
      </c>
      <c r="I22" s="19">
        <v>1.6</v>
      </c>
      <c r="J22" s="20">
        <v>1.2</v>
      </c>
      <c r="K22" s="20">
        <v>1.7</v>
      </c>
      <c r="L22" s="20">
        <v>2</v>
      </c>
      <c r="M22" s="20">
        <v>1.2</v>
      </c>
      <c r="N22" s="21">
        <v>1.6</v>
      </c>
      <c r="P22" s="8" t="s">
        <v>34</v>
      </c>
      <c r="Q22" s="19">
        <v>1.75</v>
      </c>
      <c r="R22" s="20">
        <v>1.08</v>
      </c>
      <c r="S22" s="20">
        <v>1.17</v>
      </c>
      <c r="T22" s="20">
        <v>1.44</v>
      </c>
      <c r="U22" s="20">
        <v>1.0900000000000001</v>
      </c>
      <c r="V22" s="21">
        <v>1.32</v>
      </c>
      <c r="W22" s="19">
        <v>1.67</v>
      </c>
      <c r="X22" s="20">
        <v>1.05</v>
      </c>
      <c r="Y22" s="20">
        <v>1.39</v>
      </c>
      <c r="Z22" s="20">
        <v>1.22</v>
      </c>
      <c r="AA22" s="20">
        <v>1</v>
      </c>
      <c r="AB22" s="21">
        <v>1.36</v>
      </c>
    </row>
    <row r="23" spans="1:28" x14ac:dyDescent="0.3">
      <c r="A23" s="105" t="s">
        <v>13</v>
      </c>
      <c r="B23" s="8" t="s">
        <v>31</v>
      </c>
      <c r="C23" s="13">
        <v>0.7</v>
      </c>
      <c r="D23" s="14">
        <v>1</v>
      </c>
      <c r="E23" s="14">
        <v>1</v>
      </c>
      <c r="F23" s="14">
        <v>0.7</v>
      </c>
      <c r="G23" s="14">
        <v>0.9</v>
      </c>
      <c r="H23" s="15">
        <v>0.9</v>
      </c>
      <c r="I23" s="13">
        <v>1</v>
      </c>
      <c r="J23" s="14">
        <v>1.1000000000000001</v>
      </c>
      <c r="K23" s="14">
        <v>1.1000000000000001</v>
      </c>
      <c r="L23" s="14">
        <v>1.5</v>
      </c>
      <c r="M23" s="14">
        <v>1.1000000000000001</v>
      </c>
      <c r="N23" s="15">
        <v>1.1000000000000001</v>
      </c>
    </row>
    <row r="24" spans="1:28" x14ac:dyDescent="0.3">
      <c r="A24" s="105"/>
      <c r="B24" s="8" t="s">
        <v>32</v>
      </c>
      <c r="C24" s="16">
        <v>0.9</v>
      </c>
      <c r="D24" s="17">
        <v>1.1000000000000001</v>
      </c>
      <c r="E24" s="17">
        <v>1.1000000000000001</v>
      </c>
      <c r="F24" s="17">
        <v>0.7</v>
      </c>
      <c r="G24" s="17">
        <v>0.9</v>
      </c>
      <c r="H24" s="18">
        <v>0.9</v>
      </c>
      <c r="I24" s="16">
        <v>1.1000000000000001</v>
      </c>
      <c r="J24" s="17">
        <v>1.2</v>
      </c>
      <c r="K24" s="17">
        <v>1.2</v>
      </c>
      <c r="L24" s="17">
        <v>0.9</v>
      </c>
      <c r="M24" s="17">
        <v>0.8</v>
      </c>
      <c r="N24" s="18">
        <v>0.9</v>
      </c>
    </row>
    <row r="25" spans="1:28" x14ac:dyDescent="0.3">
      <c r="A25" s="105"/>
      <c r="B25" s="8" t="s">
        <v>33</v>
      </c>
      <c r="C25" s="16">
        <v>0.8</v>
      </c>
      <c r="D25" s="17">
        <v>1.1000000000000001</v>
      </c>
      <c r="E25" s="17">
        <v>1</v>
      </c>
      <c r="F25" s="17">
        <v>0.8</v>
      </c>
      <c r="G25" s="17">
        <v>0.9</v>
      </c>
      <c r="H25" s="18">
        <v>0.9</v>
      </c>
      <c r="I25" s="16">
        <v>1</v>
      </c>
      <c r="J25" s="17">
        <v>1.4</v>
      </c>
      <c r="K25" s="17">
        <v>1</v>
      </c>
      <c r="L25" s="17">
        <v>1.5</v>
      </c>
      <c r="M25" s="17">
        <v>1.2</v>
      </c>
      <c r="N25" s="18">
        <v>1.1000000000000001</v>
      </c>
    </row>
    <row r="26" spans="1:28" ht="15" thickBot="1" x14ac:dyDescent="0.35">
      <c r="A26" s="105"/>
      <c r="B26" s="8" t="s">
        <v>34</v>
      </c>
      <c r="C26" s="19">
        <v>0.8</v>
      </c>
      <c r="D26" s="20">
        <v>1</v>
      </c>
      <c r="E26" s="20">
        <v>1</v>
      </c>
      <c r="F26" s="20">
        <v>0.8</v>
      </c>
      <c r="G26" s="20">
        <v>1</v>
      </c>
      <c r="H26" s="21">
        <v>0.9</v>
      </c>
      <c r="I26" s="19">
        <v>1.2</v>
      </c>
      <c r="J26" s="20">
        <v>1.2</v>
      </c>
      <c r="K26" s="20">
        <v>1</v>
      </c>
      <c r="L26" s="20">
        <v>1.3</v>
      </c>
      <c r="M26" s="20">
        <v>0.9</v>
      </c>
      <c r="N26" s="21">
        <v>1.1000000000000001</v>
      </c>
    </row>
    <row r="32" spans="1:28" x14ac:dyDescent="0.3">
      <c r="G32" s="8"/>
    </row>
  </sheetData>
  <mergeCells count="19">
    <mergeCell ref="A19:A22"/>
    <mergeCell ref="A23:A26"/>
    <mergeCell ref="C17:N17"/>
    <mergeCell ref="Q18:V18"/>
    <mergeCell ref="W18:AB18"/>
    <mergeCell ref="Q17:V17"/>
    <mergeCell ref="W17:AB17"/>
    <mergeCell ref="B10:F10"/>
    <mergeCell ref="A9:L9"/>
    <mergeCell ref="G10:O10"/>
    <mergeCell ref="P10:AG10"/>
    <mergeCell ref="C18:H18"/>
    <mergeCell ref="I18:N18"/>
    <mergeCell ref="Q16:AB16"/>
    <mergeCell ref="B3:S3"/>
    <mergeCell ref="T3:AB3"/>
    <mergeCell ref="A2:L2"/>
    <mergeCell ref="AC3:AT3"/>
    <mergeCell ref="AU3:AY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S20"/>
  <sheetViews>
    <sheetView workbookViewId="0">
      <selection activeCell="E23" sqref="E23"/>
    </sheetView>
  </sheetViews>
  <sheetFormatPr defaultRowHeight="14.4" x14ac:dyDescent="0.3"/>
  <cols>
    <col min="1" max="1" width="10" customWidth="1"/>
    <col min="2" max="2" width="13" customWidth="1"/>
    <col min="11" max="11" width="12.6640625" customWidth="1"/>
  </cols>
  <sheetData>
    <row r="2" spans="1:19" ht="15.75" customHeight="1" thickBot="1" x14ac:dyDescent="0.35">
      <c r="A2" s="110" t="s">
        <v>246</v>
      </c>
      <c r="B2" s="110"/>
      <c r="C2" s="110"/>
      <c r="D2" s="110"/>
      <c r="E2" s="110"/>
      <c r="F2" s="110"/>
      <c r="G2" s="110"/>
      <c r="H2" s="110"/>
      <c r="I2" s="110"/>
      <c r="J2" s="10"/>
      <c r="K2" s="10"/>
      <c r="L2" s="10"/>
    </row>
    <row r="3" spans="1:19" ht="15" thickBot="1" x14ac:dyDescent="0.35">
      <c r="B3" s="113" t="s">
        <v>100</v>
      </c>
      <c r="C3" s="114"/>
      <c r="D3" s="114"/>
      <c r="E3" s="115"/>
      <c r="F3" s="107" t="s">
        <v>32</v>
      </c>
      <c r="G3" s="108"/>
      <c r="H3" s="108"/>
      <c r="I3" s="109"/>
    </row>
    <row r="4" spans="1:19" x14ac:dyDescent="0.3">
      <c r="A4" s="9" t="s">
        <v>42</v>
      </c>
      <c r="B4" s="13">
        <v>2.0251320000000002</v>
      </c>
      <c r="C4" s="14">
        <v>1.208145</v>
      </c>
      <c r="D4" s="14">
        <v>1.3746560000000001</v>
      </c>
      <c r="E4" s="15">
        <v>1.567321</v>
      </c>
      <c r="F4" s="13">
        <v>1.1697200000000001</v>
      </c>
      <c r="G4" s="14">
        <v>1.094538</v>
      </c>
      <c r="H4" s="14">
        <v>1.487087</v>
      </c>
      <c r="I4" s="15">
        <v>1.251377</v>
      </c>
    </row>
    <row r="5" spans="1:19" x14ac:dyDescent="0.3">
      <c r="A5" s="4" t="s">
        <v>43</v>
      </c>
      <c r="B5" s="16">
        <v>4.9140779999999999</v>
      </c>
      <c r="C5" s="17">
        <v>1.6745300000000001</v>
      </c>
      <c r="D5" s="17">
        <v>2.1949960000000002</v>
      </c>
      <c r="E5" s="18">
        <v>3.0855619999999999</v>
      </c>
      <c r="F5" s="16">
        <v>1.172642</v>
      </c>
      <c r="G5" s="17">
        <v>1.337105</v>
      </c>
      <c r="H5" s="17">
        <v>1.559822</v>
      </c>
      <c r="I5" s="18">
        <v>1.2185790000000001</v>
      </c>
    </row>
    <row r="6" spans="1:19" ht="15" thickBot="1" x14ac:dyDescent="0.35">
      <c r="A6" s="4" t="s">
        <v>44</v>
      </c>
      <c r="B6" s="19">
        <v>6.6827259999999997</v>
      </c>
      <c r="C6" s="20">
        <v>2.1938390000000001</v>
      </c>
      <c r="D6" s="20">
        <v>4.9546749999999999</v>
      </c>
      <c r="E6" s="21">
        <v>6.7750570000000003</v>
      </c>
      <c r="F6" s="19">
        <v>1.2857689999999999</v>
      </c>
      <c r="G6" s="20">
        <v>1.149643</v>
      </c>
      <c r="H6" s="20">
        <v>2.5346150000000001</v>
      </c>
      <c r="I6" s="21">
        <v>1.4912639999999999</v>
      </c>
    </row>
    <row r="10" spans="1:19" ht="15" thickBot="1" x14ac:dyDescent="0.35">
      <c r="B10" s="110" t="s">
        <v>247</v>
      </c>
      <c r="C10" s="110"/>
      <c r="D10" s="110"/>
      <c r="E10" s="110"/>
      <c r="F10" s="110"/>
      <c r="G10" s="110"/>
      <c r="H10" s="110"/>
      <c r="I10" s="110"/>
      <c r="J10" s="110"/>
      <c r="K10" s="110" t="s">
        <v>248</v>
      </c>
      <c r="L10" s="110"/>
      <c r="M10" s="110"/>
      <c r="N10" s="110"/>
      <c r="O10" s="110"/>
      <c r="P10" s="110"/>
      <c r="Q10" s="110"/>
      <c r="R10" s="110"/>
      <c r="S10" s="110"/>
    </row>
    <row r="11" spans="1:19" ht="15" thickBot="1" x14ac:dyDescent="0.35">
      <c r="C11" s="107" t="s">
        <v>42</v>
      </c>
      <c r="D11" s="109"/>
      <c r="E11" s="116" t="s">
        <v>43</v>
      </c>
      <c r="F11" s="117"/>
      <c r="G11" s="107" t="s">
        <v>44</v>
      </c>
      <c r="H11" s="109"/>
      <c r="L11" s="107" t="s">
        <v>47</v>
      </c>
      <c r="M11" s="109"/>
      <c r="N11" s="118" t="s">
        <v>48</v>
      </c>
      <c r="O11" s="119"/>
      <c r="P11" s="107" t="s">
        <v>49</v>
      </c>
      <c r="Q11" s="109"/>
      <c r="R11" s="107" t="s">
        <v>50</v>
      </c>
      <c r="S11" s="109"/>
    </row>
    <row r="12" spans="1:19" ht="32.25" customHeight="1" x14ac:dyDescent="0.3">
      <c r="B12" s="22" t="s">
        <v>13</v>
      </c>
      <c r="C12" s="13">
        <v>3.081</v>
      </c>
      <c r="D12" s="15">
        <v>17.55</v>
      </c>
      <c r="E12" s="13">
        <v>3.1890000000000001</v>
      </c>
      <c r="F12" s="15">
        <v>16.920999999999999</v>
      </c>
      <c r="G12" s="13">
        <v>4.1239999999999997</v>
      </c>
      <c r="H12" s="15">
        <v>13.305</v>
      </c>
      <c r="K12" s="22" t="s">
        <v>13</v>
      </c>
      <c r="L12" s="13">
        <v>2.6789999999999998</v>
      </c>
      <c r="M12" s="15">
        <v>4.149</v>
      </c>
      <c r="N12" s="13">
        <v>1.837</v>
      </c>
      <c r="O12" s="15">
        <v>3.82</v>
      </c>
      <c r="P12" s="13">
        <v>4.2489999999999997</v>
      </c>
      <c r="Q12" s="15">
        <v>11.68</v>
      </c>
      <c r="R12" s="13">
        <v>3.68</v>
      </c>
      <c r="S12" s="15">
        <v>6.7590000000000003</v>
      </c>
    </row>
    <row r="13" spans="1:19" ht="33" customHeight="1" thickBot="1" x14ac:dyDescent="0.35">
      <c r="B13" s="23" t="s">
        <v>46</v>
      </c>
      <c r="C13" s="19">
        <v>1.849</v>
      </c>
      <c r="D13" s="21">
        <v>5.0430000000000001</v>
      </c>
      <c r="E13" s="19">
        <v>4.3659999999999997</v>
      </c>
      <c r="F13" s="21">
        <v>4.165</v>
      </c>
      <c r="G13" s="19">
        <v>2.4249999999999998</v>
      </c>
      <c r="H13" s="21">
        <v>3.9710000000000001</v>
      </c>
      <c r="K13" s="23" t="s">
        <v>46</v>
      </c>
      <c r="L13" s="19">
        <v>1.9139999999999999</v>
      </c>
      <c r="M13" s="21">
        <v>1.8169999999999999</v>
      </c>
      <c r="N13" s="19">
        <v>1.4530000000000001</v>
      </c>
      <c r="O13" s="21">
        <v>1.278</v>
      </c>
      <c r="P13" s="19">
        <v>3.0750000000000002</v>
      </c>
      <c r="Q13" s="21">
        <v>3.4209999999999998</v>
      </c>
      <c r="R13" s="19">
        <v>2.62</v>
      </c>
      <c r="S13" s="21">
        <v>1.0629999999999999</v>
      </c>
    </row>
    <row r="14" spans="1:19" ht="21" customHeight="1" x14ac:dyDescent="0.3">
      <c r="B14" s="22" t="s">
        <v>14</v>
      </c>
      <c r="C14" s="16">
        <v>37.264000000000003</v>
      </c>
      <c r="D14" s="18">
        <v>54.863</v>
      </c>
      <c r="E14" s="16">
        <v>261.82400000000001</v>
      </c>
      <c r="F14" s="18">
        <v>346.66699999999997</v>
      </c>
      <c r="G14" s="16">
        <v>39.341000000000001</v>
      </c>
      <c r="H14" s="18">
        <v>60.406999999999996</v>
      </c>
      <c r="J14" s="12"/>
      <c r="K14" s="22" t="s">
        <v>14</v>
      </c>
      <c r="L14" s="16">
        <v>5.6580000000000004</v>
      </c>
      <c r="M14" s="18">
        <v>5.9850000000000003</v>
      </c>
      <c r="N14" s="16">
        <v>16.047000000000001</v>
      </c>
      <c r="O14" s="18">
        <v>18.446999999999999</v>
      </c>
      <c r="P14" s="16">
        <v>42.145000000000003</v>
      </c>
      <c r="Q14" s="18">
        <v>54.765000000000001</v>
      </c>
      <c r="R14" s="16">
        <v>22.53</v>
      </c>
      <c r="S14" s="18">
        <v>17.972999999999999</v>
      </c>
    </row>
    <row r="15" spans="1:19" ht="27" thickBot="1" x14ac:dyDescent="0.35">
      <c r="B15" s="23" t="s">
        <v>45</v>
      </c>
      <c r="C15" s="19">
        <v>1.944</v>
      </c>
      <c r="D15" s="21">
        <v>10.81</v>
      </c>
      <c r="E15" s="19">
        <v>5.3879999999999999</v>
      </c>
      <c r="F15" s="21">
        <v>37.960999999999999</v>
      </c>
      <c r="G15" s="19">
        <v>3.3490000000000002</v>
      </c>
      <c r="H15" s="21">
        <v>14.769</v>
      </c>
      <c r="K15" s="23" t="s">
        <v>45</v>
      </c>
      <c r="L15" s="19">
        <v>2.1970000000000001</v>
      </c>
      <c r="M15" s="21">
        <v>3.4119999999999999</v>
      </c>
      <c r="N15" s="19">
        <v>1.494</v>
      </c>
      <c r="O15" s="21">
        <v>4.258</v>
      </c>
      <c r="P15" s="19">
        <v>4.0780000000000003</v>
      </c>
      <c r="Q15" s="21">
        <v>14.074999999999999</v>
      </c>
      <c r="R15" s="19">
        <v>2.976</v>
      </c>
      <c r="S15" s="21">
        <v>5.0030000000000001</v>
      </c>
    </row>
    <row r="20" spans="13:13" x14ac:dyDescent="0.3">
      <c r="M20" s="7"/>
    </row>
  </sheetData>
  <mergeCells count="12">
    <mergeCell ref="K10:S10"/>
    <mergeCell ref="L11:M11"/>
    <mergeCell ref="N11:O11"/>
    <mergeCell ref="P11:Q11"/>
    <mergeCell ref="R11:S11"/>
    <mergeCell ref="F3:I3"/>
    <mergeCell ref="B3:E3"/>
    <mergeCell ref="A2:I2"/>
    <mergeCell ref="C11:D11"/>
    <mergeCell ref="B10:J10"/>
    <mergeCell ref="E11:F11"/>
    <mergeCell ref="G11:H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33"/>
  <sheetViews>
    <sheetView workbookViewId="0">
      <selection activeCell="K28" sqref="K28"/>
    </sheetView>
  </sheetViews>
  <sheetFormatPr defaultRowHeight="14.4" x14ac:dyDescent="0.3"/>
  <sheetData>
    <row r="1" spans="1:19" x14ac:dyDescent="0.3">
      <c r="A1" s="35"/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</row>
    <row r="2" spans="1:19" ht="15" thickBot="1" x14ac:dyDescent="0.35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</row>
    <row r="3" spans="1:19" ht="15" thickBot="1" x14ac:dyDescent="0.35">
      <c r="A3" s="35"/>
      <c r="B3" s="35"/>
      <c r="C3" s="35"/>
      <c r="D3" s="120" t="s">
        <v>132</v>
      </c>
      <c r="E3" s="121"/>
      <c r="F3" s="121"/>
      <c r="G3" s="121"/>
      <c r="H3" s="122"/>
      <c r="I3" s="35"/>
      <c r="J3" s="35"/>
      <c r="K3" s="120" t="s">
        <v>133</v>
      </c>
      <c r="L3" s="121"/>
      <c r="M3" s="121"/>
      <c r="N3" s="121"/>
      <c r="O3" s="122"/>
      <c r="P3" s="35"/>
      <c r="Q3" s="35"/>
      <c r="R3" s="35"/>
      <c r="S3" s="35"/>
    </row>
    <row r="4" spans="1:19" ht="15" thickBot="1" x14ac:dyDescent="0.35">
      <c r="A4" s="35"/>
      <c r="B4" s="35"/>
      <c r="C4" s="35"/>
      <c r="D4" s="123" t="s">
        <v>38</v>
      </c>
      <c r="E4" s="124"/>
      <c r="F4" s="123" t="s">
        <v>14</v>
      </c>
      <c r="G4" s="125"/>
      <c r="H4" s="124"/>
      <c r="I4" s="37"/>
      <c r="J4" s="35"/>
      <c r="K4" s="123" t="s">
        <v>38</v>
      </c>
      <c r="L4" s="124"/>
      <c r="M4" s="123" t="s">
        <v>14</v>
      </c>
      <c r="N4" s="125"/>
      <c r="O4" s="124"/>
      <c r="P4" s="35"/>
      <c r="Q4" s="35"/>
      <c r="R4" s="35"/>
      <c r="S4" s="35"/>
    </row>
    <row r="5" spans="1:19" x14ac:dyDescent="0.3">
      <c r="A5" s="35"/>
      <c r="B5" s="35"/>
      <c r="C5" s="36" t="s">
        <v>131</v>
      </c>
      <c r="D5" s="13">
        <v>1.1000000000000001</v>
      </c>
      <c r="E5" s="15">
        <v>4.8</v>
      </c>
      <c r="F5" s="13">
        <v>1137.4000000000001</v>
      </c>
      <c r="G5" s="14">
        <v>371.7</v>
      </c>
      <c r="H5" s="15">
        <v>2172.6</v>
      </c>
      <c r="I5" s="35"/>
      <c r="J5" s="36" t="s">
        <v>131</v>
      </c>
      <c r="K5" s="13">
        <v>2.9</v>
      </c>
      <c r="L5" s="15">
        <v>5.5</v>
      </c>
      <c r="M5" s="13">
        <v>197.9</v>
      </c>
      <c r="N5" s="14">
        <v>352</v>
      </c>
      <c r="O5" s="15">
        <v>215.7</v>
      </c>
      <c r="P5" s="35"/>
      <c r="Q5" s="35"/>
      <c r="R5" s="35"/>
      <c r="S5" s="35"/>
    </row>
    <row r="6" spans="1:19" x14ac:dyDescent="0.3">
      <c r="A6" s="35"/>
      <c r="B6" s="35"/>
      <c r="C6" s="36" t="s">
        <v>32</v>
      </c>
      <c r="D6" s="16">
        <v>2.7</v>
      </c>
      <c r="E6" s="18">
        <v>8.4</v>
      </c>
      <c r="F6" s="16">
        <v>27.3</v>
      </c>
      <c r="G6" s="17">
        <v>13.9</v>
      </c>
      <c r="H6" s="18">
        <v>711.6</v>
      </c>
      <c r="I6" s="35"/>
      <c r="J6" s="36" t="s">
        <v>32</v>
      </c>
      <c r="K6" s="16">
        <v>2.2999999999999998</v>
      </c>
      <c r="L6" s="18">
        <v>3.7</v>
      </c>
      <c r="M6" s="16">
        <v>70.8</v>
      </c>
      <c r="N6" s="17">
        <v>364.1</v>
      </c>
      <c r="O6" s="18">
        <v>45.9</v>
      </c>
      <c r="P6" s="35"/>
      <c r="Q6" s="35"/>
      <c r="R6" s="35"/>
      <c r="S6" s="35"/>
    </row>
    <row r="7" spans="1:19" x14ac:dyDescent="0.3">
      <c r="A7" s="35"/>
      <c r="B7" s="35"/>
      <c r="C7" s="36" t="s">
        <v>33</v>
      </c>
      <c r="D7" s="16">
        <v>1.9</v>
      </c>
      <c r="E7" s="18">
        <v>4.3</v>
      </c>
      <c r="F7" s="16">
        <v>1097.9000000000001</v>
      </c>
      <c r="G7" s="17">
        <v>535.5</v>
      </c>
      <c r="H7" s="18">
        <v>1487.9</v>
      </c>
      <c r="I7" s="35"/>
      <c r="J7" s="36" t="s">
        <v>33</v>
      </c>
      <c r="K7" s="16">
        <v>3.7</v>
      </c>
      <c r="L7" s="18">
        <v>8.3000000000000007</v>
      </c>
      <c r="M7" s="16">
        <v>163.9</v>
      </c>
      <c r="N7" s="17">
        <v>363.7</v>
      </c>
      <c r="O7" s="18">
        <v>242.3</v>
      </c>
      <c r="P7" s="35"/>
      <c r="Q7" s="35"/>
      <c r="R7" s="35"/>
      <c r="S7" s="35"/>
    </row>
    <row r="8" spans="1:19" x14ac:dyDescent="0.3">
      <c r="A8" s="35"/>
      <c r="B8" s="35"/>
      <c r="C8" s="36" t="s">
        <v>34</v>
      </c>
      <c r="D8" s="16">
        <v>3.9</v>
      </c>
      <c r="E8" s="18">
        <v>1.3</v>
      </c>
      <c r="F8" s="16">
        <v>1491.8</v>
      </c>
      <c r="G8" s="17">
        <v>410.3</v>
      </c>
      <c r="H8" s="18">
        <v>1852.2</v>
      </c>
      <c r="I8" s="35"/>
      <c r="J8" s="36" t="s">
        <v>34</v>
      </c>
      <c r="K8" s="16">
        <v>6</v>
      </c>
      <c r="L8" s="18">
        <v>3</v>
      </c>
      <c r="M8" s="16">
        <v>145.4</v>
      </c>
      <c r="N8" s="17">
        <v>271.89999999999998</v>
      </c>
      <c r="O8" s="18">
        <v>216.3</v>
      </c>
      <c r="P8" s="35"/>
      <c r="Q8" s="35"/>
      <c r="R8" s="35"/>
      <c r="S8" s="35"/>
    </row>
    <row r="9" spans="1:19" ht="15" thickBot="1" x14ac:dyDescent="0.35">
      <c r="A9" s="35"/>
      <c r="B9" s="35"/>
      <c r="C9" s="36" t="s">
        <v>35</v>
      </c>
      <c r="D9" s="19">
        <v>4.0999999999999996</v>
      </c>
      <c r="E9" s="21">
        <v>1.4</v>
      </c>
      <c r="F9" s="19">
        <v>135.19999999999999</v>
      </c>
      <c r="G9" s="20">
        <v>34.9</v>
      </c>
      <c r="H9" s="21">
        <v>581.9</v>
      </c>
      <c r="I9" s="35"/>
      <c r="J9" s="36" t="s">
        <v>35</v>
      </c>
      <c r="K9" s="19">
        <v>2.2999999999999998</v>
      </c>
      <c r="L9" s="21">
        <v>1.4</v>
      </c>
      <c r="M9" s="19">
        <v>12.9</v>
      </c>
      <c r="N9" s="20">
        <v>35.4</v>
      </c>
      <c r="O9" s="21">
        <v>23.1</v>
      </c>
      <c r="P9" s="35"/>
      <c r="Q9" s="35"/>
      <c r="R9" s="35"/>
      <c r="S9" s="35"/>
    </row>
    <row r="10" spans="1:19" x14ac:dyDescent="0.3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</row>
    <row r="11" spans="1:19" ht="15" thickBot="1" x14ac:dyDescent="0.35">
      <c r="A11" s="35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</row>
    <row r="12" spans="1:19" ht="15" thickBot="1" x14ac:dyDescent="0.35">
      <c r="A12" s="35"/>
      <c r="B12" s="35"/>
      <c r="C12" s="35"/>
      <c r="D12" s="120" t="s">
        <v>135</v>
      </c>
      <c r="E12" s="121"/>
      <c r="F12" s="121"/>
      <c r="G12" s="121"/>
      <c r="H12" s="122"/>
      <c r="I12" s="35"/>
      <c r="J12" s="35"/>
      <c r="K12" s="120" t="s">
        <v>134</v>
      </c>
      <c r="L12" s="121"/>
      <c r="M12" s="121"/>
      <c r="N12" s="121"/>
      <c r="O12" s="122"/>
      <c r="P12" s="35"/>
      <c r="Q12" s="35"/>
      <c r="R12" s="35"/>
      <c r="S12" s="35"/>
    </row>
    <row r="13" spans="1:19" ht="15" thickBot="1" x14ac:dyDescent="0.35">
      <c r="A13" s="35"/>
      <c r="B13" s="35"/>
      <c r="C13" s="35"/>
      <c r="D13" s="123" t="s">
        <v>38</v>
      </c>
      <c r="E13" s="124"/>
      <c r="F13" s="123" t="s">
        <v>14</v>
      </c>
      <c r="G13" s="125"/>
      <c r="H13" s="124"/>
      <c r="I13" s="35"/>
      <c r="J13" s="35"/>
      <c r="K13" s="123" t="s">
        <v>38</v>
      </c>
      <c r="L13" s="124"/>
      <c r="M13" s="123" t="s">
        <v>14</v>
      </c>
      <c r="N13" s="125"/>
      <c r="O13" s="124"/>
      <c r="P13" s="35"/>
      <c r="Q13" s="35"/>
      <c r="R13" s="35"/>
      <c r="S13" s="35"/>
    </row>
    <row r="14" spans="1:19" x14ac:dyDescent="0.3">
      <c r="A14" s="35"/>
      <c r="B14" s="35"/>
      <c r="C14" s="36" t="s">
        <v>131</v>
      </c>
      <c r="D14" s="13">
        <v>10.199999999999999</v>
      </c>
      <c r="E14" s="15">
        <v>49.9</v>
      </c>
      <c r="F14" s="13">
        <v>285.60000000000002</v>
      </c>
      <c r="G14" s="14">
        <v>192.4</v>
      </c>
      <c r="H14" s="15">
        <v>253</v>
      </c>
      <c r="I14" s="35"/>
      <c r="J14" s="36" t="s">
        <v>131</v>
      </c>
      <c r="K14" s="13">
        <v>9.1999999999999993</v>
      </c>
      <c r="L14" s="15">
        <v>11.7</v>
      </c>
      <c r="M14" s="13">
        <v>370.8</v>
      </c>
      <c r="N14" s="14">
        <v>358</v>
      </c>
      <c r="O14" s="15">
        <v>527.20000000000005</v>
      </c>
      <c r="P14" s="35"/>
      <c r="Q14" s="35"/>
      <c r="R14" s="35"/>
      <c r="S14" s="35"/>
    </row>
    <row r="15" spans="1:19" x14ac:dyDescent="0.3">
      <c r="A15" s="35"/>
      <c r="B15" s="35"/>
      <c r="C15" s="36" t="s">
        <v>32</v>
      </c>
      <c r="D15" s="16">
        <v>9.1999999999999993</v>
      </c>
      <c r="E15" s="18">
        <v>48.9</v>
      </c>
      <c r="F15" s="16">
        <v>99.6</v>
      </c>
      <c r="G15" s="17">
        <v>52.1</v>
      </c>
      <c r="H15" s="18">
        <v>75.900000000000006</v>
      </c>
      <c r="I15" s="35"/>
      <c r="J15" s="36" t="s">
        <v>32</v>
      </c>
      <c r="K15" s="16">
        <v>8.9</v>
      </c>
      <c r="L15" s="18">
        <v>14</v>
      </c>
      <c r="M15" s="16">
        <v>21.6</v>
      </c>
      <c r="N15" s="17">
        <v>91.2</v>
      </c>
      <c r="O15" s="18">
        <v>37.299999999999997</v>
      </c>
      <c r="P15" s="35"/>
      <c r="Q15" s="35"/>
      <c r="R15" s="35"/>
      <c r="S15" s="35"/>
    </row>
    <row r="16" spans="1:19" x14ac:dyDescent="0.3">
      <c r="A16" s="35"/>
      <c r="B16" s="35"/>
      <c r="C16" s="36" t="s">
        <v>33</v>
      </c>
      <c r="D16" s="16">
        <v>12.5</v>
      </c>
      <c r="E16" s="18">
        <v>53.6</v>
      </c>
      <c r="F16" s="16">
        <v>240.8</v>
      </c>
      <c r="G16" s="17">
        <v>207.1</v>
      </c>
      <c r="H16" s="18">
        <v>281.39999999999998</v>
      </c>
      <c r="I16" s="35"/>
      <c r="J16" s="36" t="s">
        <v>33</v>
      </c>
      <c r="K16" s="16">
        <v>9.1</v>
      </c>
      <c r="L16" s="18">
        <v>11.6</v>
      </c>
      <c r="M16" s="16">
        <v>425.1</v>
      </c>
      <c r="N16" s="17">
        <v>374.8</v>
      </c>
      <c r="O16" s="18">
        <v>547.29999999999995</v>
      </c>
      <c r="P16" s="35"/>
      <c r="Q16" s="35"/>
      <c r="R16" s="35"/>
      <c r="S16" s="35"/>
    </row>
    <row r="17" spans="1:19" x14ac:dyDescent="0.3">
      <c r="A17" s="35"/>
      <c r="B17" s="35"/>
      <c r="C17" s="36" t="s">
        <v>34</v>
      </c>
      <c r="D17" s="16">
        <v>10.7</v>
      </c>
      <c r="E17" s="18">
        <v>10</v>
      </c>
      <c r="F17" s="16">
        <v>261.10000000000002</v>
      </c>
      <c r="G17" s="17">
        <v>198.9</v>
      </c>
      <c r="H17" s="18">
        <v>281.10000000000002</v>
      </c>
      <c r="I17" s="35"/>
      <c r="J17" s="36" t="s">
        <v>34</v>
      </c>
      <c r="K17" s="16">
        <v>11.8</v>
      </c>
      <c r="L17" s="18">
        <v>7.9</v>
      </c>
      <c r="M17" s="16">
        <v>458.2</v>
      </c>
      <c r="N17" s="17">
        <v>340.8</v>
      </c>
      <c r="O17" s="18">
        <v>578</v>
      </c>
      <c r="P17" s="35"/>
      <c r="Q17" s="35"/>
      <c r="R17" s="35"/>
      <c r="S17" s="35"/>
    </row>
    <row r="18" spans="1:19" ht="15" thickBot="1" x14ac:dyDescent="0.35">
      <c r="A18" s="35"/>
      <c r="B18" s="35"/>
      <c r="C18" s="36" t="s">
        <v>35</v>
      </c>
      <c r="D18" s="19">
        <v>9.6</v>
      </c>
      <c r="E18" s="21">
        <v>6.4</v>
      </c>
      <c r="F18" s="19">
        <v>91.9</v>
      </c>
      <c r="G18" s="20">
        <v>75.2</v>
      </c>
      <c r="H18" s="21">
        <v>74.8</v>
      </c>
      <c r="I18" s="35"/>
      <c r="J18" s="36" t="s">
        <v>35</v>
      </c>
      <c r="K18" s="19">
        <v>8.8000000000000007</v>
      </c>
      <c r="L18" s="21">
        <v>8.6999999999999993</v>
      </c>
      <c r="M18" s="19">
        <v>65.900000000000006</v>
      </c>
      <c r="N18" s="20">
        <v>60.5</v>
      </c>
      <c r="O18" s="21">
        <v>121.3</v>
      </c>
      <c r="P18" s="35"/>
      <c r="Q18" s="35"/>
      <c r="R18" s="35"/>
      <c r="S18" s="35"/>
    </row>
    <row r="19" spans="1:19" x14ac:dyDescent="0.3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</row>
    <row r="20" spans="1:19" x14ac:dyDescent="0.3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</row>
    <row r="21" spans="1:19" ht="15" thickBot="1" x14ac:dyDescent="0.35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</row>
    <row r="22" spans="1:19" ht="15" thickBot="1" x14ac:dyDescent="0.35">
      <c r="A22" s="35"/>
      <c r="B22" s="35"/>
      <c r="C22" s="35"/>
      <c r="D22" s="120" t="s">
        <v>136</v>
      </c>
      <c r="E22" s="121"/>
      <c r="F22" s="121"/>
      <c r="G22" s="121"/>
      <c r="H22" s="122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</row>
    <row r="23" spans="1:19" ht="15" thickBot="1" x14ac:dyDescent="0.35">
      <c r="A23" s="35"/>
      <c r="B23" s="35"/>
      <c r="C23" s="35"/>
      <c r="D23" s="123" t="s">
        <v>38</v>
      </c>
      <c r="E23" s="124"/>
      <c r="F23" s="123" t="s">
        <v>14</v>
      </c>
      <c r="G23" s="125"/>
      <c r="H23" s="124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</row>
    <row r="24" spans="1:19" x14ac:dyDescent="0.3">
      <c r="A24" s="35"/>
      <c r="B24" s="35"/>
      <c r="C24" s="36" t="s">
        <v>131</v>
      </c>
      <c r="D24" s="13">
        <v>317.89999999999998</v>
      </c>
      <c r="E24" s="15">
        <v>65.5</v>
      </c>
      <c r="F24" s="13">
        <v>6287.4</v>
      </c>
      <c r="G24" s="14">
        <v>6402.6</v>
      </c>
      <c r="H24" s="15">
        <v>5323.5</v>
      </c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</row>
    <row r="25" spans="1:19" x14ac:dyDescent="0.3">
      <c r="A25" s="35"/>
      <c r="B25" s="35"/>
      <c r="C25" s="36" t="s">
        <v>32</v>
      </c>
      <c r="D25" s="16">
        <v>911.6</v>
      </c>
      <c r="E25" s="18">
        <v>447.2</v>
      </c>
      <c r="F25" s="16">
        <v>4744.7</v>
      </c>
      <c r="G25" s="17">
        <v>3655.6</v>
      </c>
      <c r="H25" s="18">
        <v>5613</v>
      </c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</row>
    <row r="26" spans="1:19" x14ac:dyDescent="0.3">
      <c r="A26" s="35"/>
      <c r="B26" s="35"/>
      <c r="C26" s="36" t="s">
        <v>33</v>
      </c>
      <c r="D26" s="16">
        <v>432.1</v>
      </c>
      <c r="E26" s="18">
        <v>97.8</v>
      </c>
      <c r="F26" s="16">
        <v>7112.2</v>
      </c>
      <c r="G26" s="17">
        <v>6189.6</v>
      </c>
      <c r="H26" s="18">
        <v>6564.6</v>
      </c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</row>
    <row r="27" spans="1:19" x14ac:dyDescent="0.3">
      <c r="A27" s="35"/>
      <c r="B27" s="35"/>
      <c r="C27" s="36" t="s">
        <v>34</v>
      </c>
      <c r="D27" s="16">
        <v>73.3</v>
      </c>
      <c r="E27" s="18">
        <v>8.6999999999999993</v>
      </c>
      <c r="F27" s="16">
        <v>6161</v>
      </c>
      <c r="G27" s="17">
        <v>6960.3</v>
      </c>
      <c r="H27" s="18">
        <v>7146.4</v>
      </c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</row>
    <row r="28" spans="1:19" ht="15" thickBot="1" x14ac:dyDescent="0.35">
      <c r="A28" s="35"/>
      <c r="B28" s="35"/>
      <c r="C28" s="36" t="s">
        <v>35</v>
      </c>
      <c r="D28" s="19">
        <v>155.4</v>
      </c>
      <c r="E28" s="21">
        <v>16.5</v>
      </c>
      <c r="F28" s="19">
        <v>7862.4</v>
      </c>
      <c r="G28" s="20">
        <v>7285.4</v>
      </c>
      <c r="H28" s="21">
        <v>5058.7</v>
      </c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</row>
    <row r="29" spans="1:19" x14ac:dyDescent="0.3">
      <c r="A29" s="35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1"/>
      <c r="O29" s="1"/>
      <c r="P29" s="35"/>
      <c r="Q29" s="35"/>
      <c r="R29" s="35"/>
      <c r="S29" s="35"/>
    </row>
    <row r="30" spans="1:19" x14ac:dyDescent="0.3">
      <c r="A30" s="35"/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1"/>
      <c r="O30" s="1"/>
      <c r="P30" s="35"/>
      <c r="Q30" s="35"/>
      <c r="R30" s="35"/>
      <c r="S30" s="35"/>
    </row>
    <row r="31" spans="1:19" x14ac:dyDescent="0.3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1"/>
      <c r="O31" s="1"/>
      <c r="P31" s="35"/>
      <c r="Q31" s="35"/>
      <c r="R31" s="35"/>
      <c r="S31" s="35"/>
    </row>
    <row r="32" spans="1:19" x14ac:dyDescent="0.3">
      <c r="A32" s="35"/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1"/>
      <c r="O32" s="1"/>
      <c r="P32" s="35"/>
      <c r="Q32" s="35"/>
      <c r="R32" s="35"/>
      <c r="S32" s="35"/>
    </row>
    <row r="33" spans="14:15" x14ac:dyDescent="0.3">
      <c r="N33" s="1"/>
      <c r="O33" s="1"/>
    </row>
  </sheetData>
  <mergeCells count="15">
    <mergeCell ref="D23:E23"/>
    <mergeCell ref="F23:H23"/>
    <mergeCell ref="D12:H12"/>
    <mergeCell ref="D13:E13"/>
    <mergeCell ref="F13:H13"/>
    <mergeCell ref="K13:L13"/>
    <mergeCell ref="M13:O13"/>
    <mergeCell ref="D4:E4"/>
    <mergeCell ref="F4:H4"/>
    <mergeCell ref="D22:H22"/>
    <mergeCell ref="D3:H3"/>
    <mergeCell ref="K3:O3"/>
    <mergeCell ref="K4:L4"/>
    <mergeCell ref="M4:O4"/>
    <mergeCell ref="K12:O12"/>
  </mergeCells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3:G22"/>
  <sheetViews>
    <sheetView workbookViewId="0">
      <selection activeCell="K10" sqref="K10"/>
    </sheetView>
  </sheetViews>
  <sheetFormatPr defaultRowHeight="14.4" x14ac:dyDescent="0.3"/>
  <cols>
    <col min="2" max="2" width="8" customWidth="1"/>
    <col min="3" max="3" width="22.5546875" customWidth="1"/>
    <col min="4" max="4" width="14.77734375" customWidth="1"/>
    <col min="5" max="5" width="12.6640625" customWidth="1"/>
    <col min="6" max="6" width="23.21875" customWidth="1"/>
    <col min="7" max="7" width="14.88671875" customWidth="1"/>
  </cols>
  <sheetData>
    <row r="3" spans="3:7" ht="15" thickBot="1" x14ac:dyDescent="0.35"/>
    <row r="4" spans="3:7" ht="15.6" x14ac:dyDescent="0.3">
      <c r="C4" s="126" t="s">
        <v>222</v>
      </c>
      <c r="D4" s="90" t="s">
        <v>99</v>
      </c>
      <c r="E4" s="91" t="s">
        <v>6</v>
      </c>
      <c r="F4" s="91" t="s">
        <v>7</v>
      </c>
      <c r="G4" s="90" t="s">
        <v>98</v>
      </c>
    </row>
    <row r="5" spans="3:7" ht="16.2" thickBot="1" x14ac:dyDescent="0.35">
      <c r="C5" s="127"/>
      <c r="D5" s="24" t="s">
        <v>223</v>
      </c>
      <c r="E5" s="92" t="s">
        <v>224</v>
      </c>
      <c r="F5" s="92" t="s">
        <v>97</v>
      </c>
      <c r="G5" s="24" t="s">
        <v>225</v>
      </c>
    </row>
    <row r="6" spans="3:7" ht="16.2" thickBot="1" x14ac:dyDescent="0.35">
      <c r="C6" s="93" t="s">
        <v>96</v>
      </c>
      <c r="D6" s="92" t="s">
        <v>95</v>
      </c>
      <c r="E6" s="92" t="s">
        <v>94</v>
      </c>
      <c r="F6" s="92" t="s">
        <v>93</v>
      </c>
      <c r="G6" s="24" t="s">
        <v>92</v>
      </c>
    </row>
    <row r="7" spans="3:7" ht="16.2" thickBot="1" x14ac:dyDescent="0.35">
      <c r="C7" s="93" t="s">
        <v>91</v>
      </c>
      <c r="D7" s="92" t="s">
        <v>90</v>
      </c>
      <c r="E7" s="92" t="s">
        <v>89</v>
      </c>
      <c r="F7" s="92" t="s">
        <v>88</v>
      </c>
      <c r="G7" s="24" t="s">
        <v>87</v>
      </c>
    </row>
    <row r="8" spans="3:7" ht="16.2" thickBot="1" x14ac:dyDescent="0.35">
      <c r="C8" s="93" t="s">
        <v>86</v>
      </c>
      <c r="D8" s="92" t="s">
        <v>85</v>
      </c>
      <c r="E8" s="92" t="s">
        <v>84</v>
      </c>
      <c r="F8" s="92" t="s">
        <v>83</v>
      </c>
      <c r="G8" s="24" t="s">
        <v>82</v>
      </c>
    </row>
    <row r="9" spans="3:7" ht="16.2" thickBot="1" x14ac:dyDescent="0.35">
      <c r="C9" s="93" t="s">
        <v>81</v>
      </c>
      <c r="D9" s="92" t="s">
        <v>80</v>
      </c>
      <c r="E9" s="92" t="s">
        <v>79</v>
      </c>
      <c r="F9" s="92" t="s">
        <v>78</v>
      </c>
      <c r="G9" s="24" t="s">
        <v>77</v>
      </c>
    </row>
    <row r="10" spans="3:7" ht="16.2" thickBot="1" x14ac:dyDescent="0.35">
      <c r="C10" s="44" t="s">
        <v>76</v>
      </c>
      <c r="D10" s="92" t="s">
        <v>75</v>
      </c>
      <c r="E10" s="92" t="s">
        <v>71</v>
      </c>
      <c r="F10" s="92" t="s">
        <v>74</v>
      </c>
      <c r="G10" s="128" t="s">
        <v>58</v>
      </c>
    </row>
    <row r="11" spans="3:7" ht="16.2" thickBot="1" x14ac:dyDescent="0.35">
      <c r="C11" s="93" t="s">
        <v>73</v>
      </c>
      <c r="D11" s="92" t="s">
        <v>72</v>
      </c>
      <c r="E11" s="92" t="s">
        <v>71</v>
      </c>
      <c r="F11" s="92" t="s">
        <v>70</v>
      </c>
      <c r="G11" s="129"/>
    </row>
    <row r="12" spans="3:7" ht="16.2" thickBot="1" x14ac:dyDescent="0.35">
      <c r="C12" s="93" t="s">
        <v>69</v>
      </c>
      <c r="D12" s="92" t="s">
        <v>68</v>
      </c>
      <c r="E12" s="92" t="s">
        <v>67</v>
      </c>
      <c r="F12" s="92" t="s">
        <v>66</v>
      </c>
      <c r="G12" s="129"/>
    </row>
    <row r="13" spans="3:7" ht="16.2" thickBot="1" x14ac:dyDescent="0.35">
      <c r="C13" s="93" t="s">
        <v>65</v>
      </c>
      <c r="D13" s="92" t="s">
        <v>64</v>
      </c>
      <c r="E13" s="92" t="s">
        <v>63</v>
      </c>
      <c r="F13" s="92" t="s">
        <v>62</v>
      </c>
      <c r="G13" s="129"/>
    </row>
    <row r="14" spans="3:7" ht="16.2" thickBot="1" x14ac:dyDescent="0.35">
      <c r="C14" s="94" t="s">
        <v>61</v>
      </c>
      <c r="D14" s="92">
        <v>8</v>
      </c>
      <c r="E14" s="92">
        <v>5</v>
      </c>
      <c r="F14" s="92">
        <v>3</v>
      </c>
      <c r="G14" s="129"/>
    </row>
    <row r="15" spans="3:7" ht="16.2" thickBot="1" x14ac:dyDescent="0.35">
      <c r="C15" s="94" t="s">
        <v>14</v>
      </c>
      <c r="D15" s="92">
        <v>37</v>
      </c>
      <c r="E15" s="92">
        <v>21</v>
      </c>
      <c r="F15" s="92">
        <v>16</v>
      </c>
      <c r="G15" s="129"/>
    </row>
    <row r="16" spans="3:7" ht="16.2" thickBot="1" x14ac:dyDescent="0.35">
      <c r="C16" s="94" t="s">
        <v>60</v>
      </c>
      <c r="D16" s="92">
        <v>0</v>
      </c>
      <c r="E16" s="92">
        <v>0</v>
      </c>
      <c r="F16" s="92">
        <v>0</v>
      </c>
      <c r="G16" s="129"/>
    </row>
    <row r="17" spans="3:7" ht="16.2" thickBot="1" x14ac:dyDescent="0.35">
      <c r="C17" s="94" t="s">
        <v>59</v>
      </c>
      <c r="D17" s="92">
        <v>3</v>
      </c>
      <c r="E17" s="92">
        <v>3</v>
      </c>
      <c r="F17" s="92">
        <v>0</v>
      </c>
      <c r="G17" s="129"/>
    </row>
    <row r="18" spans="3:7" ht="16.2" thickBot="1" x14ac:dyDescent="0.35">
      <c r="C18" s="94" t="s">
        <v>226</v>
      </c>
      <c r="D18" s="92">
        <v>6</v>
      </c>
      <c r="E18" s="92">
        <v>3</v>
      </c>
      <c r="F18" s="92">
        <v>3</v>
      </c>
      <c r="G18" s="129"/>
    </row>
    <row r="19" spans="3:7" ht="16.2" thickBot="1" x14ac:dyDescent="0.35">
      <c r="C19" s="94" t="s">
        <v>57</v>
      </c>
      <c r="D19" s="92">
        <v>32</v>
      </c>
      <c r="E19" s="92">
        <v>21</v>
      </c>
      <c r="F19" s="92">
        <v>11</v>
      </c>
      <c r="G19" s="129"/>
    </row>
    <row r="20" spans="3:7" ht="16.2" thickBot="1" x14ac:dyDescent="0.35">
      <c r="C20" s="94" t="s">
        <v>56</v>
      </c>
      <c r="D20" s="92">
        <v>48</v>
      </c>
      <c r="E20" s="92">
        <v>30</v>
      </c>
      <c r="F20" s="24">
        <v>18</v>
      </c>
      <c r="G20" s="129"/>
    </row>
    <row r="21" spans="3:7" ht="56.4" thickBot="1" x14ac:dyDescent="0.35">
      <c r="C21" s="95" t="s">
        <v>55</v>
      </c>
      <c r="D21" s="24" t="s">
        <v>54</v>
      </c>
      <c r="E21" s="24" t="s">
        <v>53</v>
      </c>
      <c r="F21" s="24" t="s">
        <v>52</v>
      </c>
      <c r="G21" s="129"/>
    </row>
    <row r="22" spans="3:7" ht="16.2" thickBot="1" x14ac:dyDescent="0.35">
      <c r="C22" s="93" t="s">
        <v>51</v>
      </c>
      <c r="D22" s="96">
        <v>0.74</v>
      </c>
      <c r="E22" s="96">
        <v>0.65</v>
      </c>
      <c r="F22" s="96">
        <v>0.9</v>
      </c>
      <c r="G22" s="130"/>
    </row>
  </sheetData>
  <mergeCells count="2">
    <mergeCell ref="C4:C5"/>
    <mergeCell ref="G10:G2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AA38"/>
  <sheetViews>
    <sheetView workbookViewId="0">
      <selection activeCell="G5" sqref="G5"/>
    </sheetView>
  </sheetViews>
  <sheetFormatPr defaultRowHeight="14.4" x14ac:dyDescent="0.3"/>
  <cols>
    <col min="1" max="1" width="8.88671875" style="43"/>
    <col min="2" max="2" width="16.5546875" style="43" customWidth="1"/>
    <col min="3" max="3" width="17.88671875" style="43" customWidth="1"/>
    <col min="4" max="4" width="17.5546875" style="43" customWidth="1"/>
    <col min="5" max="6" width="8.88671875" style="43"/>
    <col min="11" max="14" width="13.109375" bestFit="1" customWidth="1"/>
    <col min="15" max="20" width="9.33203125" bestFit="1" customWidth="1"/>
    <col min="21" max="22" width="13.109375" bestFit="1" customWidth="1"/>
  </cols>
  <sheetData>
    <row r="3" spans="2:27" ht="15" thickBot="1" x14ac:dyDescent="0.35"/>
    <row r="4" spans="2:27" ht="31.8" thickBot="1" x14ac:dyDescent="0.35">
      <c r="B4" s="97" t="s">
        <v>101</v>
      </c>
      <c r="C4" s="98" t="s">
        <v>102</v>
      </c>
      <c r="D4" s="98" t="s">
        <v>229</v>
      </c>
    </row>
    <row r="5" spans="2:27" ht="16.2" thickBot="1" x14ac:dyDescent="0.35">
      <c r="B5" s="131" t="s">
        <v>61</v>
      </c>
      <c r="C5" s="99">
        <v>16007</v>
      </c>
      <c r="D5" s="99" t="s">
        <v>103</v>
      </c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</row>
    <row r="6" spans="2:27" ht="16.2" thickBot="1" x14ac:dyDescent="0.35">
      <c r="B6" s="132"/>
      <c r="C6" s="99" t="s">
        <v>104</v>
      </c>
      <c r="D6" s="99" t="s">
        <v>105</v>
      </c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</row>
    <row r="7" spans="2:27" ht="15.75" customHeight="1" thickBot="1" x14ac:dyDescent="0.35">
      <c r="B7" s="131" t="s">
        <v>14</v>
      </c>
      <c r="C7" s="99">
        <v>16681</v>
      </c>
      <c r="D7" s="99" t="s">
        <v>227</v>
      </c>
      <c r="Z7" s="26"/>
      <c r="AA7" s="26"/>
    </row>
    <row r="8" spans="2:27" ht="16.2" thickBot="1" x14ac:dyDescent="0.35">
      <c r="B8" s="133"/>
      <c r="C8" s="99" t="s">
        <v>106</v>
      </c>
      <c r="D8" s="99" t="s">
        <v>103</v>
      </c>
      <c r="Z8" s="26"/>
      <c r="AA8" s="26"/>
    </row>
    <row r="9" spans="2:27" ht="16.2" thickBot="1" x14ac:dyDescent="0.35">
      <c r="B9" s="132"/>
      <c r="C9" s="99" t="s">
        <v>228</v>
      </c>
      <c r="D9" s="99" t="s">
        <v>107</v>
      </c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</row>
    <row r="10" spans="2:27" ht="16.2" thickBot="1" x14ac:dyDescent="0.35">
      <c r="B10" s="131" t="s">
        <v>60</v>
      </c>
      <c r="C10" s="99">
        <v>16562</v>
      </c>
      <c r="D10" s="99" t="s">
        <v>103</v>
      </c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</row>
    <row r="11" spans="2:27" ht="16.2" thickBot="1" x14ac:dyDescent="0.35">
      <c r="B11" s="132"/>
      <c r="C11" s="99" t="s">
        <v>108</v>
      </c>
      <c r="D11" s="99" t="s">
        <v>105</v>
      </c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</row>
    <row r="12" spans="2:27" ht="16.2" thickBot="1" x14ac:dyDescent="0.35">
      <c r="B12" s="131" t="s">
        <v>59</v>
      </c>
      <c r="C12" s="99">
        <v>1036</v>
      </c>
      <c r="D12" s="99" t="s">
        <v>107</v>
      </c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</row>
    <row r="13" spans="2:27" ht="16.2" thickBot="1" x14ac:dyDescent="0.35">
      <c r="B13" s="132"/>
      <c r="C13" s="99" t="s">
        <v>109</v>
      </c>
      <c r="D13" s="99" t="s">
        <v>105</v>
      </c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</row>
    <row r="14" spans="2:27" ht="16.2" thickBot="1" x14ac:dyDescent="0.35">
      <c r="B14" s="100" t="s">
        <v>110</v>
      </c>
      <c r="C14" s="99" t="s">
        <v>111</v>
      </c>
      <c r="D14" s="99" t="s">
        <v>105</v>
      </c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</row>
    <row r="15" spans="2:27" ht="16.2" thickBot="1" x14ac:dyDescent="0.35">
      <c r="B15" s="100" t="s">
        <v>112</v>
      </c>
      <c r="C15" s="99" t="s">
        <v>113</v>
      </c>
      <c r="D15" s="99" t="s">
        <v>105</v>
      </c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</row>
    <row r="16" spans="2:27" ht="16.2" thickBot="1" x14ac:dyDescent="0.35">
      <c r="B16" s="100" t="s">
        <v>114</v>
      </c>
      <c r="C16" s="99" t="s">
        <v>115</v>
      </c>
      <c r="D16" s="99" t="s">
        <v>105</v>
      </c>
    </row>
    <row r="23" spans="11:25" ht="15" thickBot="1" x14ac:dyDescent="0.35">
      <c r="K23" s="134" t="s">
        <v>129</v>
      </c>
      <c r="L23" s="134"/>
      <c r="M23" s="134"/>
      <c r="N23" s="134"/>
      <c r="O23" s="134"/>
      <c r="P23" s="134"/>
    </row>
    <row r="24" spans="11:25" ht="42" thickBot="1" x14ac:dyDescent="0.35">
      <c r="K24" s="31" t="s">
        <v>11</v>
      </c>
      <c r="L24" s="32" t="s">
        <v>119</v>
      </c>
      <c r="M24" s="32" t="s">
        <v>120</v>
      </c>
      <c r="N24" s="32" t="s">
        <v>116</v>
      </c>
      <c r="O24" s="32" t="s">
        <v>125</v>
      </c>
      <c r="P24" s="32" t="s">
        <v>126</v>
      </c>
      <c r="Q24" s="32" t="s">
        <v>123</v>
      </c>
      <c r="R24" s="34" t="s">
        <v>122</v>
      </c>
      <c r="S24" s="34" t="s">
        <v>124</v>
      </c>
      <c r="T24" s="32" t="s">
        <v>117</v>
      </c>
      <c r="U24" s="32" t="s">
        <v>121</v>
      </c>
      <c r="V24" s="33" t="s">
        <v>118</v>
      </c>
      <c r="X24" s="25"/>
      <c r="Y24" s="25"/>
    </row>
    <row r="25" spans="11:25" x14ac:dyDescent="0.3">
      <c r="K25" s="28">
        <v>1.7333333333333336E-2</v>
      </c>
      <c r="L25" s="28">
        <v>0.97333333333333327</v>
      </c>
      <c r="M25" s="28">
        <v>1.1756666666666666</v>
      </c>
      <c r="N25" s="28">
        <v>1.7333333333333336E-2</v>
      </c>
      <c r="O25" s="5">
        <v>0.99400000000000011</v>
      </c>
      <c r="P25" s="5">
        <v>0.59500000000000008</v>
      </c>
      <c r="Q25" s="5">
        <v>0.55733333333333335</v>
      </c>
      <c r="R25" s="5">
        <v>5.0333333333333334E-2</v>
      </c>
      <c r="S25" s="5">
        <v>0.53633333333333333</v>
      </c>
      <c r="T25" s="28">
        <v>1.7000000000000001E-2</v>
      </c>
      <c r="U25" s="28">
        <v>0.13166666666666668</v>
      </c>
      <c r="V25" s="28">
        <v>1.7333333333333333E-2</v>
      </c>
      <c r="X25" s="25"/>
      <c r="Y25" s="25"/>
    </row>
    <row r="26" spans="11:25" x14ac:dyDescent="0.3">
      <c r="K26" s="5">
        <v>4.6333333333333337E-2</v>
      </c>
      <c r="L26" s="5">
        <v>0.47366666666666668</v>
      </c>
      <c r="M26" s="5">
        <v>1.5483333333333336</v>
      </c>
      <c r="N26" s="5"/>
      <c r="O26" s="5"/>
      <c r="P26" s="5"/>
      <c r="Q26" s="5"/>
      <c r="R26" s="5"/>
      <c r="S26" s="5">
        <v>1.0569999999999999</v>
      </c>
      <c r="T26" s="5">
        <v>1.1333333333333334E-2</v>
      </c>
      <c r="U26" s="5">
        <v>0.26200000000000001</v>
      </c>
      <c r="V26" s="5">
        <v>2.0333333333333332E-2</v>
      </c>
    </row>
    <row r="27" spans="11:25" x14ac:dyDescent="0.3">
      <c r="K27" s="5">
        <v>8.3333333333333332E-3</v>
      </c>
      <c r="L27" s="5">
        <v>1.1493333333333335</v>
      </c>
      <c r="M27" s="5">
        <v>0.99400000000000011</v>
      </c>
      <c r="N27" s="5"/>
      <c r="O27" s="5"/>
      <c r="P27" s="5"/>
      <c r="Q27" s="5"/>
      <c r="R27" s="5"/>
      <c r="S27" s="5"/>
      <c r="T27" s="5">
        <v>1.3333333333333333E-3</v>
      </c>
      <c r="U27" s="5">
        <v>0.115</v>
      </c>
      <c r="V27" s="5">
        <v>5.0333333333333334E-2</v>
      </c>
    </row>
    <row r="28" spans="11:25" x14ac:dyDescent="0.3">
      <c r="K28" s="5">
        <v>5.6666666666666671E-3</v>
      </c>
      <c r="L28" s="5">
        <v>0.87333333333333341</v>
      </c>
      <c r="M28" s="5"/>
      <c r="N28" s="5"/>
      <c r="O28" s="5"/>
      <c r="P28" s="5"/>
      <c r="Q28" s="5"/>
      <c r="R28" s="5"/>
      <c r="S28" s="5"/>
      <c r="T28" s="5"/>
      <c r="U28" s="5">
        <v>0.19550000000000001</v>
      </c>
      <c r="V28" s="5"/>
    </row>
    <row r="32" spans="11:25" ht="15" thickBot="1" x14ac:dyDescent="0.35">
      <c r="K32" s="134" t="s">
        <v>129</v>
      </c>
      <c r="L32" s="134"/>
      <c r="M32" s="134"/>
      <c r="N32" s="134"/>
      <c r="O32" s="134"/>
      <c r="P32" s="134"/>
    </row>
    <row r="33" spans="11:18" ht="42" thickBot="1" x14ac:dyDescent="0.35">
      <c r="K33" s="31" t="s">
        <v>11</v>
      </c>
      <c r="L33" s="32" t="s">
        <v>119</v>
      </c>
      <c r="M33" s="32" t="s">
        <v>128</v>
      </c>
      <c r="N33" s="32" t="s">
        <v>127</v>
      </c>
      <c r="O33" s="32" t="s">
        <v>130</v>
      </c>
      <c r="P33" s="33" t="s">
        <v>125</v>
      </c>
    </row>
    <row r="34" spans="11:18" x14ac:dyDescent="0.3">
      <c r="K34" s="29">
        <v>1.7666666666666667E-2</v>
      </c>
      <c r="L34" s="30">
        <v>1.7643333333333331</v>
      </c>
      <c r="M34" s="1">
        <v>7.4333330000000003E-2</v>
      </c>
      <c r="N34" s="1">
        <v>3.3000000000000002E-2</v>
      </c>
      <c r="O34" s="5">
        <v>0.36599999999999994</v>
      </c>
      <c r="P34" s="1">
        <v>1.0469999999999999</v>
      </c>
    </row>
    <row r="35" spans="11:18" x14ac:dyDescent="0.3">
      <c r="K35" s="29">
        <v>3.5250000000000004E-2</v>
      </c>
      <c r="L35" s="5">
        <v>2.2232500000000002</v>
      </c>
      <c r="M35" s="1">
        <v>6.4000000000000001E-2</v>
      </c>
      <c r="N35" s="1">
        <v>2.5749999999999999E-2</v>
      </c>
      <c r="O35" s="5">
        <v>3.3750000000000002E-2</v>
      </c>
      <c r="P35" s="1">
        <v>1.181</v>
      </c>
    </row>
    <row r="36" spans="11:18" x14ac:dyDescent="0.3">
      <c r="K36" s="29">
        <v>4.4499999999999998E-2</v>
      </c>
      <c r="L36" s="5">
        <v>2.3507500000000001</v>
      </c>
      <c r="M36" s="1">
        <v>6.6333329999999996E-2</v>
      </c>
      <c r="N36" s="1">
        <v>4.0666670000000002E-2</v>
      </c>
      <c r="O36" s="5">
        <v>3.075E-2</v>
      </c>
      <c r="P36" s="1">
        <v>1.456</v>
      </c>
    </row>
    <row r="37" spans="11:18" ht="15" thickBot="1" x14ac:dyDescent="0.35">
      <c r="K37" s="29">
        <v>0.5013333333333333</v>
      </c>
      <c r="L37" s="30">
        <v>2.0096666666666665</v>
      </c>
      <c r="M37" s="5"/>
      <c r="N37" s="5"/>
      <c r="O37" s="30">
        <v>0.32333333333333331</v>
      </c>
      <c r="P37" s="5"/>
    </row>
    <row r="38" spans="11:18" ht="15" thickBot="1" x14ac:dyDescent="0.35">
      <c r="R38" s="27"/>
    </row>
  </sheetData>
  <mergeCells count="6">
    <mergeCell ref="B5:B6"/>
    <mergeCell ref="B7:B9"/>
    <mergeCell ref="B10:B11"/>
    <mergeCell ref="B12:B13"/>
    <mergeCell ref="K32:P32"/>
    <mergeCell ref="K23:P2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5DE83-202C-4D7D-A2E8-B9011889FCF3}">
  <dimension ref="C1:P29"/>
  <sheetViews>
    <sheetView topLeftCell="B1" workbookViewId="0">
      <selection activeCell="Q26" sqref="Q26"/>
    </sheetView>
  </sheetViews>
  <sheetFormatPr defaultRowHeight="14.4" x14ac:dyDescent="0.3"/>
  <cols>
    <col min="1" max="16384" width="8.88671875" style="42"/>
  </cols>
  <sheetData>
    <row r="1" spans="3:16" ht="15" thickBot="1" x14ac:dyDescent="0.35">
      <c r="C1" s="106" t="s">
        <v>141</v>
      </c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</row>
    <row r="2" spans="3:16" x14ac:dyDescent="0.3">
      <c r="C2" s="120" t="s">
        <v>8</v>
      </c>
      <c r="D2" s="121"/>
      <c r="E2" s="121"/>
      <c r="F2" s="122"/>
      <c r="H2" s="120" t="s">
        <v>10</v>
      </c>
      <c r="I2" s="121"/>
      <c r="J2" s="121"/>
      <c r="K2" s="122"/>
      <c r="M2" s="120" t="s">
        <v>9</v>
      </c>
      <c r="N2" s="121"/>
      <c r="O2" s="121"/>
      <c r="P2" s="122"/>
    </row>
    <row r="3" spans="3:16" x14ac:dyDescent="0.3">
      <c r="C3" s="46" t="s">
        <v>140</v>
      </c>
      <c r="D3" s="8" t="s">
        <v>139</v>
      </c>
      <c r="E3" s="8" t="s">
        <v>138</v>
      </c>
      <c r="F3" s="45" t="s">
        <v>137</v>
      </c>
      <c r="G3" s="47"/>
      <c r="H3" s="46" t="s">
        <v>140</v>
      </c>
      <c r="I3" s="8" t="s">
        <v>139</v>
      </c>
      <c r="J3" s="8" t="s">
        <v>138</v>
      </c>
      <c r="K3" s="45" t="s">
        <v>137</v>
      </c>
      <c r="L3" s="47"/>
      <c r="M3" s="46" t="s">
        <v>140</v>
      </c>
      <c r="N3" s="8" t="s">
        <v>139</v>
      </c>
      <c r="O3" s="8" t="s">
        <v>138</v>
      </c>
      <c r="P3" s="45" t="s">
        <v>137</v>
      </c>
    </row>
    <row r="4" spans="3:16" x14ac:dyDescent="0.3">
      <c r="C4" s="16">
        <v>21.5</v>
      </c>
      <c r="D4" s="1">
        <v>22.4</v>
      </c>
      <c r="E4" s="1">
        <v>41.1</v>
      </c>
      <c r="F4" s="18">
        <v>35.4</v>
      </c>
      <c r="H4" s="16">
        <v>24.3</v>
      </c>
      <c r="I4" s="1">
        <v>26.1</v>
      </c>
      <c r="J4" s="1">
        <v>61.4</v>
      </c>
      <c r="K4" s="18">
        <v>9.9499999999999993</v>
      </c>
      <c r="M4" s="16">
        <v>20.5</v>
      </c>
      <c r="N4" s="1">
        <v>19.100000000000001</v>
      </c>
      <c r="O4" s="1">
        <v>15.2</v>
      </c>
      <c r="P4" s="18">
        <v>3.23</v>
      </c>
    </row>
    <row r="5" spans="3:16" x14ac:dyDescent="0.3">
      <c r="C5" s="16">
        <v>43.4</v>
      </c>
      <c r="D5" s="1">
        <v>35.9</v>
      </c>
      <c r="E5" s="1">
        <v>30.4</v>
      </c>
      <c r="F5" s="18">
        <v>52</v>
      </c>
      <c r="H5" s="16">
        <v>36.4</v>
      </c>
      <c r="I5" s="1">
        <v>24.7</v>
      </c>
      <c r="J5" s="1">
        <v>2.99</v>
      </c>
      <c r="K5" s="18">
        <v>17</v>
      </c>
      <c r="M5" s="16">
        <v>20</v>
      </c>
      <c r="N5" s="1">
        <v>33.299999999999997</v>
      </c>
      <c r="O5" s="1">
        <v>5.88</v>
      </c>
      <c r="P5" s="18">
        <v>3.37</v>
      </c>
    </row>
    <row r="6" spans="3:16" x14ac:dyDescent="0.3">
      <c r="C6" s="16">
        <v>91.1</v>
      </c>
      <c r="D6" s="1">
        <v>24.7</v>
      </c>
      <c r="E6" s="1">
        <v>18.899999999999999</v>
      </c>
      <c r="F6" s="18">
        <v>38.299999999999997</v>
      </c>
      <c r="H6" s="16">
        <v>37.200000000000003</v>
      </c>
      <c r="I6" s="1">
        <v>13.6</v>
      </c>
      <c r="J6" s="1">
        <v>10.6</v>
      </c>
      <c r="K6" s="18">
        <v>28.1</v>
      </c>
      <c r="M6" s="16">
        <v>13.1</v>
      </c>
      <c r="N6" s="1">
        <v>18.8</v>
      </c>
      <c r="O6" s="1">
        <v>19.5</v>
      </c>
      <c r="P6" s="18">
        <v>10.199999999999999</v>
      </c>
    </row>
    <row r="7" spans="3:16" x14ac:dyDescent="0.3">
      <c r="C7" s="16">
        <v>16.600000000000001</v>
      </c>
      <c r="D7" s="1">
        <v>22</v>
      </c>
      <c r="E7" s="1">
        <v>27.4</v>
      </c>
      <c r="F7" s="18">
        <v>73.8</v>
      </c>
      <c r="H7" s="16">
        <v>28.3</v>
      </c>
      <c r="I7" s="1">
        <v>51.8</v>
      </c>
      <c r="J7" s="1">
        <v>58.8</v>
      </c>
      <c r="K7" s="18">
        <v>15</v>
      </c>
      <c r="M7" s="16">
        <v>8.99</v>
      </c>
      <c r="N7" s="1">
        <v>27.7</v>
      </c>
      <c r="O7" s="1">
        <v>24.7</v>
      </c>
      <c r="P7" s="18">
        <v>9.09</v>
      </c>
    </row>
    <row r="8" spans="3:16" x14ac:dyDescent="0.3">
      <c r="C8" s="16">
        <v>82.7</v>
      </c>
      <c r="D8" s="1">
        <v>16.7</v>
      </c>
      <c r="E8" s="1">
        <v>24.9</v>
      </c>
      <c r="F8" s="18"/>
      <c r="H8" s="16">
        <v>55.5</v>
      </c>
      <c r="I8" s="1">
        <v>14.1</v>
      </c>
      <c r="J8" s="1">
        <v>52.9</v>
      </c>
      <c r="K8" s="18"/>
      <c r="M8" s="16">
        <v>18.899999999999999</v>
      </c>
      <c r="N8" s="1">
        <v>29</v>
      </c>
      <c r="O8" s="1">
        <v>35.299999999999997</v>
      </c>
      <c r="P8" s="18"/>
    </row>
    <row r="9" spans="3:16" x14ac:dyDescent="0.3">
      <c r="C9" s="16">
        <v>40.6</v>
      </c>
      <c r="D9" s="1">
        <v>39.299999999999997</v>
      </c>
      <c r="E9" s="1">
        <v>26.5</v>
      </c>
      <c r="F9" s="18"/>
      <c r="H9" s="16">
        <v>79.099999999999994</v>
      </c>
      <c r="I9" s="1">
        <v>35.700000000000003</v>
      </c>
      <c r="J9" s="1">
        <v>45.6</v>
      </c>
      <c r="K9" s="18"/>
      <c r="M9" s="16">
        <v>33.9</v>
      </c>
      <c r="N9" s="1">
        <v>17.100000000000001</v>
      </c>
      <c r="O9" s="1">
        <v>11.5</v>
      </c>
      <c r="P9" s="18"/>
    </row>
    <row r="10" spans="3:16" x14ac:dyDescent="0.3">
      <c r="C10" s="16"/>
      <c r="D10" s="1">
        <v>63.2</v>
      </c>
      <c r="E10" s="1">
        <v>75.8</v>
      </c>
      <c r="F10" s="18"/>
      <c r="H10" s="16"/>
      <c r="I10" s="1">
        <v>25.8</v>
      </c>
      <c r="J10" s="1">
        <v>25.4</v>
      </c>
      <c r="K10" s="18"/>
      <c r="M10" s="16"/>
      <c r="N10" s="1">
        <v>11.9</v>
      </c>
      <c r="O10" s="1">
        <v>6.67</v>
      </c>
      <c r="P10" s="18"/>
    </row>
    <row r="11" spans="3:16" x14ac:dyDescent="0.3">
      <c r="C11" s="16"/>
      <c r="D11" s="1">
        <v>79.2</v>
      </c>
      <c r="E11" s="1">
        <v>14.3</v>
      </c>
      <c r="F11" s="18"/>
      <c r="H11" s="16"/>
      <c r="I11" s="1">
        <v>82.6</v>
      </c>
      <c r="J11" s="1">
        <v>15.4</v>
      </c>
      <c r="K11" s="18"/>
      <c r="M11" s="16"/>
      <c r="N11" s="1">
        <v>46.6</v>
      </c>
      <c r="O11" s="1">
        <v>11.1</v>
      </c>
      <c r="P11" s="18"/>
    </row>
    <row r="12" spans="3:16" x14ac:dyDescent="0.3">
      <c r="C12" s="16"/>
      <c r="D12" s="1">
        <v>20.8</v>
      </c>
      <c r="E12" s="1">
        <v>14.3</v>
      </c>
      <c r="F12" s="18"/>
      <c r="H12" s="16"/>
      <c r="I12" s="1">
        <v>27.4</v>
      </c>
      <c r="J12" s="1">
        <v>100</v>
      </c>
      <c r="K12" s="18"/>
      <c r="M12" s="16"/>
      <c r="N12" s="1">
        <v>27.2</v>
      </c>
      <c r="O12" s="1">
        <v>11.1</v>
      </c>
      <c r="P12" s="18"/>
    </row>
    <row r="13" spans="3:16" x14ac:dyDescent="0.3">
      <c r="C13" s="16"/>
      <c r="D13" s="1">
        <v>7.27</v>
      </c>
      <c r="E13" s="1">
        <v>30.3</v>
      </c>
      <c r="F13" s="18"/>
      <c r="H13" s="16"/>
      <c r="I13" s="1">
        <v>25</v>
      </c>
      <c r="J13" s="1">
        <v>49.5</v>
      </c>
      <c r="K13" s="18"/>
      <c r="M13" s="16"/>
      <c r="N13" s="1">
        <v>7.69</v>
      </c>
      <c r="O13" s="1">
        <v>47.8</v>
      </c>
      <c r="P13" s="18"/>
    </row>
    <row r="14" spans="3:16" x14ac:dyDescent="0.3">
      <c r="C14" s="16"/>
      <c r="D14" s="1">
        <v>70.7</v>
      </c>
      <c r="E14" s="1">
        <v>57.9</v>
      </c>
      <c r="F14" s="18"/>
      <c r="H14" s="16"/>
      <c r="I14" s="1">
        <v>63.2</v>
      </c>
      <c r="J14" s="1">
        <v>44.7</v>
      </c>
      <c r="K14" s="18"/>
      <c r="M14" s="16"/>
      <c r="N14" s="1">
        <v>15.4</v>
      </c>
      <c r="O14" s="1">
        <v>28</v>
      </c>
      <c r="P14" s="18"/>
    </row>
    <row r="15" spans="3:16" x14ac:dyDescent="0.3">
      <c r="C15" s="16"/>
      <c r="D15" s="1">
        <v>36.799999999999997</v>
      </c>
      <c r="E15" s="1">
        <v>23.8</v>
      </c>
      <c r="F15" s="18"/>
      <c r="H15" s="16"/>
      <c r="I15" s="1">
        <v>19.7</v>
      </c>
      <c r="J15" s="1">
        <v>39.6</v>
      </c>
      <c r="K15" s="18"/>
      <c r="M15" s="16"/>
      <c r="N15" s="1">
        <v>5.84</v>
      </c>
      <c r="O15" s="1">
        <v>23.9</v>
      </c>
      <c r="P15" s="18"/>
    </row>
    <row r="16" spans="3:16" x14ac:dyDescent="0.3">
      <c r="C16" s="16"/>
      <c r="D16" s="1">
        <v>55.2</v>
      </c>
      <c r="E16" s="1">
        <v>56.9</v>
      </c>
      <c r="F16" s="18"/>
      <c r="H16" s="16"/>
      <c r="I16" s="1">
        <v>22.2</v>
      </c>
      <c r="J16" s="1">
        <v>16.7</v>
      </c>
      <c r="K16" s="18"/>
      <c r="M16" s="16"/>
      <c r="N16" s="1">
        <v>16.100000000000001</v>
      </c>
      <c r="O16" s="1">
        <v>15.5</v>
      </c>
      <c r="P16" s="18"/>
    </row>
    <row r="17" spans="3:16" x14ac:dyDescent="0.3">
      <c r="C17" s="16"/>
      <c r="D17" s="1">
        <v>69.2</v>
      </c>
      <c r="E17" s="1">
        <v>66.7</v>
      </c>
      <c r="F17" s="18"/>
      <c r="H17" s="16"/>
      <c r="I17" s="1">
        <v>46.5</v>
      </c>
      <c r="J17" s="1">
        <v>30</v>
      </c>
      <c r="K17" s="18"/>
      <c r="M17" s="16"/>
      <c r="N17" s="1">
        <v>22.4</v>
      </c>
      <c r="O17" s="1">
        <v>11</v>
      </c>
      <c r="P17" s="18"/>
    </row>
    <row r="18" spans="3:16" x14ac:dyDescent="0.3">
      <c r="C18" s="16"/>
      <c r="D18" s="1">
        <v>48.3</v>
      </c>
      <c r="E18" s="1">
        <v>31</v>
      </c>
      <c r="F18" s="18"/>
      <c r="H18" s="16"/>
      <c r="I18" s="1">
        <v>21.8</v>
      </c>
      <c r="J18" s="1">
        <v>26.8</v>
      </c>
      <c r="K18" s="18"/>
      <c r="M18" s="16"/>
      <c r="N18" s="1">
        <v>4.68</v>
      </c>
      <c r="O18" s="1">
        <v>8.9</v>
      </c>
      <c r="P18" s="18"/>
    </row>
    <row r="19" spans="3:16" x14ac:dyDescent="0.3">
      <c r="C19" s="16"/>
      <c r="D19" s="1">
        <v>74.2</v>
      </c>
      <c r="E19" s="1">
        <v>88.7</v>
      </c>
      <c r="F19" s="18"/>
      <c r="H19" s="16"/>
      <c r="I19" s="1">
        <v>36.299999999999997</v>
      </c>
      <c r="J19" s="1">
        <v>39</v>
      </c>
      <c r="K19" s="18"/>
      <c r="M19" s="16"/>
      <c r="N19" s="1">
        <v>21</v>
      </c>
      <c r="O19" s="1">
        <v>4.45</v>
      </c>
      <c r="P19" s="18"/>
    </row>
    <row r="20" spans="3:16" x14ac:dyDescent="0.3">
      <c r="C20" s="16"/>
      <c r="D20" s="1">
        <v>66.2</v>
      </c>
      <c r="E20" s="1">
        <v>11.6</v>
      </c>
      <c r="F20" s="18"/>
      <c r="H20" s="16"/>
      <c r="I20" s="1">
        <v>65.099999999999994</v>
      </c>
      <c r="J20" s="1">
        <v>14.8</v>
      </c>
      <c r="K20" s="18"/>
      <c r="M20" s="16"/>
      <c r="N20" s="1">
        <v>13.8</v>
      </c>
      <c r="O20" s="1">
        <v>10.4</v>
      </c>
      <c r="P20" s="18"/>
    </row>
    <row r="21" spans="3:16" x14ac:dyDescent="0.3">
      <c r="C21" s="16"/>
      <c r="D21" s="1"/>
      <c r="E21" s="1">
        <v>86.5</v>
      </c>
      <c r="F21" s="18"/>
      <c r="H21" s="16"/>
      <c r="I21" s="1"/>
      <c r="J21" s="1">
        <v>59.7</v>
      </c>
      <c r="K21" s="18"/>
      <c r="M21" s="16"/>
      <c r="N21" s="1"/>
      <c r="O21" s="1">
        <v>8.57</v>
      </c>
      <c r="P21" s="18"/>
    </row>
    <row r="22" spans="3:16" x14ac:dyDescent="0.3">
      <c r="C22" s="16"/>
      <c r="D22" s="1"/>
      <c r="E22" s="1">
        <v>91</v>
      </c>
      <c r="F22" s="18"/>
      <c r="H22" s="16"/>
      <c r="I22" s="1"/>
      <c r="J22" s="1">
        <v>53.3</v>
      </c>
      <c r="K22" s="18"/>
      <c r="M22" s="16"/>
      <c r="N22" s="1"/>
      <c r="O22" s="1">
        <v>10</v>
      </c>
      <c r="P22" s="18"/>
    </row>
    <row r="23" spans="3:16" x14ac:dyDescent="0.3">
      <c r="C23" s="16"/>
      <c r="D23" s="1"/>
      <c r="E23" s="1">
        <v>48.6</v>
      </c>
      <c r="F23" s="18"/>
      <c r="H23" s="16"/>
      <c r="I23" s="1"/>
      <c r="J23" s="1">
        <v>57.1</v>
      </c>
      <c r="K23" s="18"/>
      <c r="M23" s="16"/>
      <c r="N23" s="1"/>
      <c r="O23" s="1">
        <v>18.5</v>
      </c>
      <c r="P23" s="18"/>
    </row>
    <row r="24" spans="3:16" x14ac:dyDescent="0.3">
      <c r="C24" s="16"/>
      <c r="D24" s="1"/>
      <c r="E24" s="1">
        <v>18</v>
      </c>
      <c r="F24" s="18"/>
      <c r="H24" s="16"/>
      <c r="I24" s="1"/>
      <c r="J24" s="1">
        <v>76.7</v>
      </c>
      <c r="K24" s="18"/>
      <c r="M24" s="16"/>
      <c r="N24" s="1"/>
      <c r="O24" s="1">
        <v>23.8</v>
      </c>
      <c r="P24" s="18"/>
    </row>
    <row r="25" spans="3:16" x14ac:dyDescent="0.3">
      <c r="C25" s="16"/>
      <c r="D25" s="1"/>
      <c r="E25" s="1">
        <v>66.5</v>
      </c>
      <c r="F25" s="18"/>
      <c r="H25" s="16"/>
      <c r="I25" s="1"/>
      <c r="J25" s="1">
        <v>12.2</v>
      </c>
      <c r="K25" s="18"/>
      <c r="M25" s="16"/>
      <c r="N25" s="1"/>
      <c r="O25" s="1">
        <v>4.13</v>
      </c>
      <c r="P25" s="18"/>
    </row>
    <row r="26" spans="3:16" x14ac:dyDescent="0.3">
      <c r="C26" s="16"/>
      <c r="D26" s="1"/>
      <c r="E26" s="1">
        <v>75.099999999999994</v>
      </c>
      <c r="F26" s="18"/>
      <c r="H26" s="16"/>
      <c r="I26" s="1"/>
      <c r="J26" s="1">
        <v>74</v>
      </c>
      <c r="K26" s="18"/>
      <c r="M26" s="16"/>
      <c r="N26" s="1"/>
      <c r="O26" s="1">
        <v>5.45</v>
      </c>
      <c r="P26" s="18"/>
    </row>
    <row r="27" spans="3:16" x14ac:dyDescent="0.3">
      <c r="C27" s="16"/>
      <c r="D27" s="1"/>
      <c r="E27" s="1">
        <v>56.1</v>
      </c>
      <c r="F27" s="18"/>
      <c r="H27" s="16"/>
      <c r="I27" s="1"/>
      <c r="J27" s="1">
        <v>26.7</v>
      </c>
      <c r="K27" s="18"/>
      <c r="M27" s="16"/>
      <c r="N27" s="1"/>
      <c r="O27" s="1">
        <v>8.7899999999999991</v>
      </c>
      <c r="P27" s="18"/>
    </row>
    <row r="28" spans="3:16" x14ac:dyDescent="0.3">
      <c r="C28" s="16"/>
      <c r="D28" s="1"/>
      <c r="E28" s="1">
        <v>28.4</v>
      </c>
      <c r="F28" s="18"/>
      <c r="H28" s="16"/>
      <c r="I28" s="1"/>
      <c r="J28" s="1">
        <v>38.200000000000003</v>
      </c>
      <c r="K28" s="18"/>
      <c r="M28" s="16"/>
      <c r="N28" s="1"/>
      <c r="O28" s="1">
        <v>25.1</v>
      </c>
      <c r="P28" s="18"/>
    </row>
    <row r="29" spans="3:16" ht="15" thickBot="1" x14ac:dyDescent="0.35">
      <c r="C29" s="19"/>
      <c r="D29" s="20"/>
      <c r="E29" s="20">
        <v>59.1</v>
      </c>
      <c r="F29" s="21"/>
      <c r="H29" s="19"/>
      <c r="I29" s="20"/>
      <c r="J29" s="20">
        <v>81.8</v>
      </c>
      <c r="K29" s="21"/>
      <c r="M29" s="19"/>
      <c r="N29" s="20"/>
      <c r="O29" s="20">
        <v>66.7</v>
      </c>
      <c r="P29" s="21"/>
    </row>
  </sheetData>
  <mergeCells count="4">
    <mergeCell ref="C2:F2"/>
    <mergeCell ref="H2:K2"/>
    <mergeCell ref="M2:P2"/>
    <mergeCell ref="C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AB939-6D7E-478A-83FC-047760B58271}">
  <dimension ref="C2:P26"/>
  <sheetViews>
    <sheetView workbookViewId="0">
      <selection activeCell="R9" sqref="R9"/>
    </sheetView>
  </sheetViews>
  <sheetFormatPr defaultRowHeight="14.4" x14ac:dyDescent="0.3"/>
  <cols>
    <col min="1" max="16384" width="8.88671875" style="42"/>
  </cols>
  <sheetData>
    <row r="2" spans="3:16" x14ac:dyDescent="0.3">
      <c r="C2" s="106" t="s">
        <v>143</v>
      </c>
      <c r="D2" s="106"/>
      <c r="E2" s="106"/>
      <c r="F2" s="106"/>
      <c r="G2" s="106"/>
      <c r="H2" s="106"/>
      <c r="I2" s="47"/>
      <c r="J2" s="47"/>
      <c r="K2" s="106" t="s">
        <v>142</v>
      </c>
      <c r="L2" s="106"/>
      <c r="M2" s="106"/>
      <c r="N2" s="106"/>
      <c r="O2" s="106"/>
      <c r="P2" s="106"/>
    </row>
    <row r="3" spans="3:16" ht="15" thickBot="1" x14ac:dyDescent="0.35">
      <c r="C3" s="103" t="s">
        <v>249</v>
      </c>
      <c r="D3" s="103"/>
      <c r="E3" s="103"/>
      <c r="F3" s="103"/>
      <c r="G3" s="103"/>
      <c r="H3" s="103"/>
      <c r="K3" s="103" t="s">
        <v>250</v>
      </c>
      <c r="L3" s="103"/>
      <c r="M3" s="103"/>
      <c r="N3" s="103"/>
      <c r="O3" s="103"/>
      <c r="P3" s="103"/>
    </row>
    <row r="4" spans="3:16" x14ac:dyDescent="0.3">
      <c r="C4" s="135" t="s">
        <v>8</v>
      </c>
      <c r="D4" s="136"/>
      <c r="E4" s="135" t="s">
        <v>10</v>
      </c>
      <c r="F4" s="136"/>
      <c r="G4" s="135" t="s">
        <v>9</v>
      </c>
      <c r="H4" s="136"/>
      <c r="K4" s="135" t="s">
        <v>8</v>
      </c>
      <c r="L4" s="136"/>
      <c r="M4" s="135" t="s">
        <v>10</v>
      </c>
      <c r="N4" s="136"/>
      <c r="O4" s="135" t="s">
        <v>9</v>
      </c>
      <c r="P4" s="136"/>
    </row>
    <row r="5" spans="3:16" x14ac:dyDescent="0.3">
      <c r="C5" s="49" t="s">
        <v>6</v>
      </c>
      <c r="D5" s="48" t="s">
        <v>7</v>
      </c>
      <c r="E5" s="49" t="s">
        <v>6</v>
      </c>
      <c r="F5" s="48" t="s">
        <v>7</v>
      </c>
      <c r="G5" s="49" t="s">
        <v>6</v>
      </c>
      <c r="H5" s="48" t="s">
        <v>7</v>
      </c>
      <c r="K5" s="49" t="s">
        <v>6</v>
      </c>
      <c r="L5" s="48" t="s">
        <v>7</v>
      </c>
      <c r="M5" s="49" t="s">
        <v>6</v>
      </c>
      <c r="N5" s="48" t="s">
        <v>7</v>
      </c>
      <c r="O5" s="49" t="s">
        <v>6</v>
      </c>
      <c r="P5" s="48" t="s">
        <v>7</v>
      </c>
    </row>
    <row r="6" spans="3:16" x14ac:dyDescent="0.3">
      <c r="C6" s="16">
        <v>24.7</v>
      </c>
      <c r="D6" s="18">
        <v>48.3</v>
      </c>
      <c r="E6" s="16">
        <v>13.6</v>
      </c>
      <c r="F6" s="18">
        <v>21.8</v>
      </c>
      <c r="G6" s="16">
        <v>18.8</v>
      </c>
      <c r="H6" s="18">
        <v>4.68</v>
      </c>
      <c r="K6" s="16">
        <v>22.4</v>
      </c>
      <c r="L6" s="18">
        <v>83.6</v>
      </c>
      <c r="M6" s="16">
        <v>26.1</v>
      </c>
      <c r="N6" s="18">
        <v>67.900000000000006</v>
      </c>
      <c r="O6" s="16">
        <v>19.100000000000001</v>
      </c>
      <c r="P6" s="18">
        <v>20.3</v>
      </c>
    </row>
    <row r="7" spans="3:16" x14ac:dyDescent="0.3">
      <c r="C7" s="16">
        <v>30.3</v>
      </c>
      <c r="D7" s="18">
        <v>73.8</v>
      </c>
      <c r="E7" s="16">
        <v>49.5</v>
      </c>
      <c r="F7" s="18">
        <v>28.1</v>
      </c>
      <c r="G7" s="16">
        <v>47.8</v>
      </c>
      <c r="H7" s="18">
        <v>9.09</v>
      </c>
      <c r="K7" s="16">
        <v>41.1</v>
      </c>
      <c r="L7" s="18">
        <v>66.7</v>
      </c>
      <c r="M7" s="16">
        <v>61.4</v>
      </c>
      <c r="N7" s="18">
        <v>30</v>
      </c>
      <c r="O7" s="16">
        <v>15.2</v>
      </c>
      <c r="P7" s="18">
        <v>11</v>
      </c>
    </row>
    <row r="8" spans="3:16" x14ac:dyDescent="0.3">
      <c r="C8" s="16">
        <v>7.27</v>
      </c>
      <c r="D8" s="18">
        <v>75.099999999999994</v>
      </c>
      <c r="E8" s="16">
        <v>25</v>
      </c>
      <c r="F8" s="18">
        <v>74</v>
      </c>
      <c r="G8" s="16">
        <v>7.69</v>
      </c>
      <c r="H8" s="18">
        <v>5.45</v>
      </c>
      <c r="K8" s="16">
        <v>30.4</v>
      </c>
      <c r="L8" s="18">
        <v>31</v>
      </c>
      <c r="M8" s="16">
        <v>2.99</v>
      </c>
      <c r="N8" s="18">
        <v>26.8</v>
      </c>
      <c r="O8" s="16">
        <v>5.88</v>
      </c>
      <c r="P8" s="18">
        <v>8.9</v>
      </c>
    </row>
    <row r="9" spans="3:16" x14ac:dyDescent="0.3">
      <c r="C9" s="16">
        <v>35.4</v>
      </c>
      <c r="D9" s="18"/>
      <c r="E9" s="16">
        <v>15</v>
      </c>
      <c r="F9" s="18"/>
      <c r="G9" s="16">
        <v>3.23</v>
      </c>
      <c r="H9" s="18"/>
      <c r="K9" s="16">
        <v>18.899999999999999</v>
      </c>
      <c r="L9" s="18">
        <v>52</v>
      </c>
      <c r="M9" s="16">
        <v>10.6</v>
      </c>
      <c r="N9" s="18">
        <v>9.9499999999999993</v>
      </c>
      <c r="O9" s="16">
        <v>19.5</v>
      </c>
      <c r="P9" s="18">
        <v>3.37</v>
      </c>
    </row>
    <row r="10" spans="3:16" ht="15" thickBot="1" x14ac:dyDescent="0.35">
      <c r="C10" s="19">
        <v>36.799999999999997</v>
      </c>
      <c r="D10" s="21"/>
      <c r="E10" s="19">
        <v>19.7</v>
      </c>
      <c r="F10" s="21"/>
      <c r="G10" s="19">
        <v>5.84</v>
      </c>
      <c r="H10" s="21"/>
      <c r="K10" s="16">
        <v>35.9</v>
      </c>
      <c r="L10" s="18">
        <v>88.7</v>
      </c>
      <c r="M10" s="16">
        <v>24.7</v>
      </c>
      <c r="N10" s="18">
        <v>39</v>
      </c>
      <c r="O10" s="16">
        <v>33.299999999999997</v>
      </c>
      <c r="P10" s="18">
        <v>4.45</v>
      </c>
    </row>
    <row r="11" spans="3:16" x14ac:dyDescent="0.3">
      <c r="K11" s="16">
        <v>24.9</v>
      </c>
      <c r="L11" s="18">
        <v>40.6</v>
      </c>
      <c r="M11" s="16">
        <v>52.9</v>
      </c>
      <c r="N11" s="18">
        <v>79.099999999999994</v>
      </c>
      <c r="O11" s="16">
        <v>35.299999999999997</v>
      </c>
      <c r="P11" s="18">
        <v>33.9</v>
      </c>
    </row>
    <row r="12" spans="3:16" x14ac:dyDescent="0.3">
      <c r="K12" s="16">
        <v>22</v>
      </c>
      <c r="L12" s="18">
        <v>86.5</v>
      </c>
      <c r="M12" s="16">
        <v>51.8</v>
      </c>
      <c r="N12" s="18">
        <v>59.7</v>
      </c>
      <c r="O12" s="16">
        <v>27.7</v>
      </c>
      <c r="P12" s="18">
        <v>8.57</v>
      </c>
    </row>
    <row r="13" spans="3:16" x14ac:dyDescent="0.3">
      <c r="K13" s="16">
        <v>16.7</v>
      </c>
      <c r="L13" s="18">
        <v>74.2</v>
      </c>
      <c r="M13" s="16">
        <v>14.1</v>
      </c>
      <c r="N13" s="18">
        <v>36.299999999999997</v>
      </c>
      <c r="O13" s="16">
        <v>29</v>
      </c>
      <c r="P13" s="18">
        <v>21</v>
      </c>
    </row>
    <row r="14" spans="3:16" x14ac:dyDescent="0.3">
      <c r="K14" s="16">
        <v>39.299999999999997</v>
      </c>
      <c r="L14" s="18">
        <v>66.2</v>
      </c>
      <c r="M14" s="16">
        <v>35.700000000000003</v>
      </c>
      <c r="N14" s="18">
        <v>65.099999999999994</v>
      </c>
      <c r="O14" s="16">
        <v>17.100000000000001</v>
      </c>
      <c r="P14" s="18">
        <v>13.8</v>
      </c>
    </row>
    <row r="15" spans="3:16" x14ac:dyDescent="0.3">
      <c r="K15" s="16">
        <v>26.5</v>
      </c>
      <c r="L15" s="18">
        <v>38.299999999999997</v>
      </c>
      <c r="M15" s="16">
        <v>45.6</v>
      </c>
      <c r="N15" s="18">
        <v>17</v>
      </c>
      <c r="O15" s="16">
        <v>11.5</v>
      </c>
      <c r="P15" s="18">
        <v>10.199999999999999</v>
      </c>
    </row>
    <row r="16" spans="3:16" x14ac:dyDescent="0.3">
      <c r="K16" s="16">
        <v>75.8</v>
      </c>
      <c r="L16" s="18">
        <v>18</v>
      </c>
      <c r="M16" s="16">
        <v>25.4</v>
      </c>
      <c r="N16" s="18">
        <v>76.7</v>
      </c>
      <c r="O16" s="16">
        <v>6.67</v>
      </c>
      <c r="P16" s="18">
        <v>23.8</v>
      </c>
    </row>
    <row r="17" spans="11:16" x14ac:dyDescent="0.3">
      <c r="K17" s="16">
        <v>14.3</v>
      </c>
      <c r="L17" s="18">
        <v>66.5</v>
      </c>
      <c r="M17" s="16">
        <v>15.4</v>
      </c>
      <c r="N17" s="18">
        <v>12.2</v>
      </c>
      <c r="O17" s="16">
        <v>11.1</v>
      </c>
      <c r="P17" s="18">
        <v>4.13</v>
      </c>
    </row>
    <row r="18" spans="11:16" x14ac:dyDescent="0.3">
      <c r="K18" s="16">
        <v>21.5</v>
      </c>
      <c r="L18" s="18">
        <v>56.1</v>
      </c>
      <c r="M18" s="16">
        <v>24.3</v>
      </c>
      <c r="N18" s="18">
        <v>26.7</v>
      </c>
      <c r="O18" s="16">
        <v>20.5</v>
      </c>
      <c r="P18" s="18">
        <v>8.7899999999999991</v>
      </c>
    </row>
    <row r="19" spans="11:16" x14ac:dyDescent="0.3">
      <c r="K19" s="16">
        <v>20.8</v>
      </c>
      <c r="L19" s="18">
        <v>28.4</v>
      </c>
      <c r="M19" s="16">
        <v>27.4</v>
      </c>
      <c r="N19" s="18">
        <v>38.200000000000003</v>
      </c>
      <c r="O19" s="16">
        <v>27.2</v>
      </c>
      <c r="P19" s="18">
        <v>25.1</v>
      </c>
    </row>
    <row r="20" spans="11:16" x14ac:dyDescent="0.3">
      <c r="K20" s="16">
        <v>14.3</v>
      </c>
      <c r="L20" s="18">
        <v>59.1</v>
      </c>
      <c r="M20" s="16">
        <v>100</v>
      </c>
      <c r="N20" s="18">
        <v>81.8</v>
      </c>
      <c r="O20" s="16">
        <v>11.1</v>
      </c>
      <c r="P20" s="18">
        <v>66.7</v>
      </c>
    </row>
    <row r="21" spans="11:16" x14ac:dyDescent="0.3">
      <c r="K21" s="16">
        <v>43.4</v>
      </c>
      <c r="L21" s="18">
        <v>69.2</v>
      </c>
      <c r="M21" s="16">
        <v>36.4</v>
      </c>
      <c r="N21" s="18">
        <v>46.5</v>
      </c>
      <c r="O21" s="16">
        <v>20</v>
      </c>
      <c r="P21" s="18">
        <v>22.4</v>
      </c>
    </row>
    <row r="22" spans="11:16" x14ac:dyDescent="0.3">
      <c r="K22" s="16">
        <v>16.600000000000001</v>
      </c>
      <c r="L22" s="18"/>
      <c r="M22" s="16">
        <v>28.3</v>
      </c>
      <c r="N22" s="18"/>
      <c r="O22" s="16">
        <v>8.99</v>
      </c>
      <c r="P22" s="18"/>
    </row>
    <row r="23" spans="11:16" x14ac:dyDescent="0.3">
      <c r="K23" s="16">
        <v>55.2</v>
      </c>
      <c r="L23" s="18"/>
      <c r="M23" s="16">
        <v>22.2</v>
      </c>
      <c r="N23" s="18"/>
      <c r="O23" s="16">
        <v>16.100000000000001</v>
      </c>
      <c r="P23" s="18"/>
    </row>
    <row r="24" spans="11:16" x14ac:dyDescent="0.3">
      <c r="K24" s="16">
        <v>57.9</v>
      </c>
      <c r="L24" s="18"/>
      <c r="M24" s="16">
        <v>44.7</v>
      </c>
      <c r="N24" s="18"/>
      <c r="O24" s="16">
        <v>28</v>
      </c>
      <c r="P24" s="18"/>
    </row>
    <row r="25" spans="11:16" x14ac:dyDescent="0.3">
      <c r="K25" s="16">
        <v>82.7</v>
      </c>
      <c r="L25" s="18"/>
      <c r="M25" s="16">
        <v>55.5</v>
      </c>
      <c r="N25" s="18"/>
      <c r="O25" s="16">
        <v>18.899999999999999</v>
      </c>
      <c r="P25" s="18"/>
    </row>
    <row r="26" spans="11:16" ht="15" thickBot="1" x14ac:dyDescent="0.35">
      <c r="K26" s="19">
        <v>23.8</v>
      </c>
      <c r="L26" s="21"/>
      <c r="M26" s="19">
        <v>39.6</v>
      </c>
      <c r="N26" s="21"/>
      <c r="O26" s="19">
        <v>23.9</v>
      </c>
      <c r="P26" s="21"/>
    </row>
  </sheetData>
  <mergeCells count="10">
    <mergeCell ref="C2:H2"/>
    <mergeCell ref="K2:P2"/>
    <mergeCell ref="C3:H3"/>
    <mergeCell ref="C4:D4"/>
    <mergeCell ref="E4:F4"/>
    <mergeCell ref="G4:H4"/>
    <mergeCell ref="K3:P3"/>
    <mergeCell ref="K4:L4"/>
    <mergeCell ref="M4:N4"/>
    <mergeCell ref="O4:P4"/>
  </mergeCell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</vt:lpstr>
      <vt:lpstr>Figure 2</vt:lpstr>
      <vt:lpstr>Figure 3</vt:lpstr>
      <vt:lpstr>Figure 4 (Panels b-d)</vt:lpstr>
      <vt:lpstr>Figure 5</vt:lpstr>
      <vt:lpstr>Table 1</vt:lpstr>
      <vt:lpstr>Table 2</vt:lpstr>
      <vt:lpstr>Supplementary Fig 3</vt:lpstr>
      <vt:lpstr>Supplementary Fig 4</vt:lpstr>
      <vt:lpstr>Supplementary Fig 5</vt:lpstr>
      <vt:lpstr>Supplementary Fig 6</vt:lpstr>
      <vt:lpstr>Supplementary Fig 8</vt:lpstr>
      <vt:lpstr>Supplementary Fig 9</vt:lpstr>
      <vt:lpstr>Supplementary Fig 10</vt:lpstr>
      <vt:lpstr>Supplementary Fig 12</vt:lpstr>
      <vt:lpstr>Supplementary Fig 13</vt:lpstr>
      <vt:lpstr>Supplementary Fig 14 (Panel B)</vt:lpstr>
      <vt:lpstr>Supplementary Fig 15</vt:lpstr>
      <vt:lpstr>Supplementary Fig 17</vt:lpstr>
      <vt:lpstr>Supplementary Fig 18</vt:lpstr>
      <vt:lpstr>Supplementary Fig 19</vt:lpstr>
      <vt:lpstr>Supplementary Fig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03T23:34:44Z</dcterms:modified>
</cp:coreProperties>
</file>